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externalReferences>
    <externalReference r:id="rId2"/>
  </externalReferences>
  <calcPr calcId="124519"/>
</workbook>
</file>

<file path=xl/calcChain.xml><?xml version="1.0" encoding="utf-8"?>
<calcChain xmlns="http://schemas.openxmlformats.org/spreadsheetml/2006/main">
  <c r="G164" i="1"/>
  <c r="F164"/>
  <c r="E164"/>
  <c r="D164"/>
  <c r="C164"/>
  <c r="G163"/>
  <c r="F163"/>
  <c r="E163"/>
  <c r="D163"/>
  <c r="C163"/>
  <c r="G162"/>
  <c r="F162"/>
  <c r="E162"/>
  <c r="D162"/>
  <c r="C162"/>
  <c r="G161"/>
  <c r="F161"/>
  <c r="E161"/>
  <c r="D161"/>
  <c r="C161"/>
  <c r="G160"/>
  <c r="F160"/>
  <c r="E160"/>
  <c r="D160"/>
  <c r="C160"/>
  <c r="G159"/>
  <c r="F159"/>
  <c r="E159"/>
  <c r="D159"/>
  <c r="C159"/>
  <c r="G158"/>
  <c r="F158"/>
  <c r="E158"/>
  <c r="D158"/>
  <c r="C158"/>
  <c r="G157"/>
  <c r="F157"/>
  <c r="E157"/>
  <c r="D157"/>
  <c r="C157"/>
  <c r="G156"/>
  <c r="F156"/>
  <c r="E156"/>
  <c r="D156"/>
  <c r="C156"/>
  <c r="G155"/>
  <c r="F155"/>
  <c r="E155"/>
  <c r="D155"/>
  <c r="C155"/>
  <c r="G154"/>
  <c r="F154"/>
  <c r="E154"/>
  <c r="D154"/>
  <c r="C154"/>
  <c r="G153"/>
  <c r="F153"/>
  <c r="E153"/>
  <c r="D153"/>
  <c r="C153"/>
  <c r="G152"/>
  <c r="F152"/>
  <c r="E152"/>
  <c r="D152"/>
  <c r="C152"/>
  <c r="G151"/>
  <c r="F151"/>
  <c r="E151"/>
  <c r="D151"/>
  <c r="C151"/>
  <c r="G150"/>
  <c r="F150"/>
  <c r="E150"/>
  <c r="D150"/>
  <c r="C150"/>
  <c r="G149"/>
  <c r="F149"/>
  <c r="E149"/>
  <c r="D149"/>
  <c r="C149"/>
  <c r="G148"/>
  <c r="F148"/>
  <c r="E148"/>
  <c r="D148"/>
  <c r="C148"/>
  <c r="G147"/>
  <c r="F147"/>
  <c r="E147"/>
  <c r="D147"/>
  <c r="C147"/>
  <c r="G146"/>
  <c r="F146"/>
  <c r="E146"/>
  <c r="D146"/>
  <c r="C146"/>
  <c r="G145"/>
  <c r="F145"/>
  <c r="E145"/>
  <c r="D145"/>
  <c r="C145"/>
  <c r="G144"/>
  <c r="F144"/>
  <c r="E144"/>
  <c r="D144"/>
  <c r="C144"/>
  <c r="G143"/>
  <c r="F143"/>
  <c r="E143"/>
  <c r="D143"/>
  <c r="C143"/>
  <c r="G142"/>
  <c r="F142"/>
  <c r="E142"/>
  <c r="D142"/>
  <c r="C142"/>
  <c r="G141"/>
  <c r="F141"/>
  <c r="E141"/>
  <c r="D141"/>
  <c r="C141"/>
  <c r="G140"/>
  <c r="F140"/>
  <c r="E140"/>
  <c r="D140"/>
  <c r="C140"/>
  <c r="G139"/>
  <c r="F139"/>
  <c r="E139"/>
  <c r="D139"/>
  <c r="C139"/>
  <c r="G138"/>
  <c r="F138"/>
  <c r="E138"/>
  <c r="D138"/>
  <c r="C138"/>
  <c r="G137"/>
  <c r="F137"/>
  <c r="E137"/>
  <c r="D137"/>
  <c r="C137"/>
  <c r="G136"/>
  <c r="F136"/>
  <c r="E136"/>
  <c r="D136"/>
  <c r="C136"/>
  <c r="G135"/>
  <c r="F135"/>
  <c r="E135"/>
  <c r="D135"/>
  <c r="C135"/>
  <c r="G134"/>
  <c r="F134"/>
  <c r="E134"/>
  <c r="D134"/>
  <c r="C134"/>
  <c r="G133"/>
  <c r="F133"/>
  <c r="E133"/>
  <c r="D133"/>
  <c r="C133"/>
  <c r="G132"/>
  <c r="F132"/>
  <c r="E132"/>
  <c r="D132"/>
  <c r="C132"/>
  <c r="G131"/>
  <c r="F131"/>
  <c r="E131"/>
  <c r="D131"/>
  <c r="C131"/>
  <c r="G130"/>
  <c r="F130"/>
  <c r="E130"/>
  <c r="D130"/>
  <c r="C130"/>
  <c r="G129"/>
  <c r="F129"/>
  <c r="E129"/>
  <c r="D129"/>
  <c r="C129"/>
  <c r="G128"/>
  <c r="F128"/>
  <c r="E128"/>
  <c r="D128"/>
  <c r="C128"/>
  <c r="G127"/>
  <c r="F127"/>
  <c r="E127"/>
  <c r="D127"/>
  <c r="C127"/>
  <c r="G126"/>
  <c r="F126"/>
  <c r="E126"/>
  <c r="D126"/>
  <c r="C126"/>
  <c r="G125"/>
  <c r="F125"/>
  <c r="E125"/>
  <c r="D125"/>
  <c r="C125"/>
  <c r="G124"/>
  <c r="F124"/>
  <c r="E124"/>
  <c r="D124"/>
  <c r="C124"/>
  <c r="G123"/>
  <c r="F123"/>
  <c r="E123"/>
  <c r="D123"/>
  <c r="C123"/>
  <c r="G122"/>
  <c r="F122"/>
  <c r="E122"/>
  <c r="D122"/>
  <c r="C122"/>
  <c r="G121"/>
  <c r="F121"/>
  <c r="E121"/>
  <c r="D121"/>
  <c r="C121"/>
  <c r="G120"/>
  <c r="F120"/>
  <c r="E120"/>
  <c r="D120"/>
  <c r="C120"/>
  <c r="G119"/>
  <c r="F119"/>
  <c r="E119"/>
  <c r="D119"/>
  <c r="C119"/>
  <c r="G118"/>
  <c r="F118"/>
  <c r="E118"/>
  <c r="D118"/>
  <c r="C118"/>
  <c r="G117"/>
  <c r="F117"/>
  <c r="E117"/>
  <c r="D117"/>
  <c r="C117"/>
  <c r="G116"/>
  <c r="F116"/>
  <c r="E116"/>
  <c r="D116"/>
  <c r="C116"/>
  <c r="G115"/>
  <c r="F115"/>
  <c r="E115"/>
  <c r="D115"/>
  <c r="C115"/>
  <c r="G114"/>
  <c r="F114"/>
  <c r="E114"/>
  <c r="D114"/>
  <c r="C114"/>
  <c r="G113"/>
  <c r="F113"/>
  <c r="E113"/>
  <c r="D113"/>
  <c r="C113"/>
  <c r="G112"/>
  <c r="F112"/>
  <c r="E112"/>
  <c r="D112"/>
  <c r="C112"/>
  <c r="G111"/>
  <c r="F111"/>
  <c r="E111"/>
  <c r="D111"/>
  <c r="C111"/>
  <c r="G110"/>
  <c r="F110"/>
  <c r="E110"/>
  <c r="D110"/>
  <c r="C110"/>
  <c r="G109"/>
  <c r="F109"/>
  <c r="E109"/>
  <c r="D109"/>
  <c r="C109"/>
  <c r="G108"/>
  <c r="F108"/>
  <c r="E108"/>
  <c r="D108"/>
  <c r="C108"/>
  <c r="G107"/>
  <c r="F107"/>
  <c r="E107"/>
  <c r="D107"/>
  <c r="C107"/>
  <c r="G106"/>
  <c r="F106"/>
  <c r="E106"/>
  <c r="D106"/>
  <c r="C106"/>
  <c r="G105"/>
  <c r="F105"/>
  <c r="E105"/>
  <c r="D105"/>
  <c r="C105"/>
  <c r="G104"/>
  <c r="F104"/>
  <c r="E104"/>
  <c r="D104"/>
  <c r="C104"/>
  <c r="G103"/>
  <c r="F103"/>
  <c r="E103"/>
  <c r="D103"/>
  <c r="C103"/>
  <c r="G102"/>
  <c r="F102"/>
  <c r="E102"/>
  <c r="D102"/>
  <c r="C102"/>
  <c r="G101"/>
  <c r="F101"/>
  <c r="E101"/>
  <c r="D101"/>
  <c r="C101"/>
  <c r="G100"/>
  <c r="F100"/>
  <c r="E100"/>
  <c r="D100"/>
  <c r="C100"/>
  <c r="G99"/>
  <c r="F99"/>
  <c r="E99"/>
  <c r="D99"/>
  <c r="C99"/>
  <c r="G98"/>
  <c r="F98"/>
  <c r="E98"/>
  <c r="D98"/>
  <c r="C98"/>
  <c r="G97"/>
  <c r="F97"/>
  <c r="E97"/>
  <c r="D97"/>
  <c r="C97"/>
  <c r="G96"/>
  <c r="F96"/>
  <c r="E96"/>
  <c r="D96"/>
  <c r="C96"/>
  <c r="G95"/>
  <c r="F95"/>
  <c r="E95"/>
  <c r="D95"/>
  <c r="C95"/>
  <c r="G94"/>
  <c r="F94"/>
  <c r="E94"/>
  <c r="D94"/>
  <c r="C94"/>
  <c r="G93"/>
  <c r="F93"/>
  <c r="E93"/>
  <c r="D93"/>
  <c r="C93"/>
  <c r="G92"/>
  <c r="F92"/>
  <c r="E92"/>
  <c r="D92"/>
  <c r="C92"/>
  <c r="G91"/>
  <c r="F91"/>
  <c r="E91"/>
  <c r="D91"/>
  <c r="C91"/>
  <c r="G90"/>
  <c r="F90"/>
  <c r="E90"/>
  <c r="D90"/>
  <c r="C90"/>
  <c r="G89"/>
  <c r="F89"/>
  <c r="E89"/>
  <c r="D89"/>
  <c r="C89"/>
  <c r="G88"/>
  <c r="F88"/>
  <c r="E88"/>
  <c r="D88"/>
  <c r="C88"/>
  <c r="G87"/>
  <c r="F87"/>
  <c r="E87"/>
  <c r="D87"/>
  <c r="C87"/>
  <c r="G86"/>
  <c r="F86"/>
  <c r="E86"/>
  <c r="D86"/>
  <c r="C86"/>
  <c r="G85"/>
  <c r="F85"/>
  <c r="E85"/>
  <c r="D85"/>
  <c r="C85"/>
  <c r="G84"/>
  <c r="F84"/>
  <c r="E84"/>
  <c r="D84"/>
  <c r="C84"/>
  <c r="G83"/>
  <c r="F83"/>
  <c r="E83"/>
  <c r="D83"/>
  <c r="C83"/>
  <c r="G82"/>
  <c r="F82"/>
  <c r="E82"/>
  <c r="D82"/>
  <c r="C82"/>
  <c r="G81"/>
  <c r="F81"/>
  <c r="E81"/>
  <c r="D81"/>
  <c r="C81"/>
  <c r="G80"/>
  <c r="F80"/>
  <c r="E80"/>
  <c r="D80"/>
  <c r="C80"/>
  <c r="G79"/>
  <c r="F79"/>
  <c r="E79"/>
  <c r="D79"/>
  <c r="C79"/>
  <c r="G78"/>
  <c r="F78"/>
  <c r="E78"/>
  <c r="D78"/>
  <c r="C78"/>
  <c r="G77"/>
  <c r="F77"/>
  <c r="E77"/>
  <c r="D77"/>
  <c r="C77"/>
  <c r="G76"/>
  <c r="F76"/>
  <c r="E76"/>
  <c r="D76"/>
  <c r="C76"/>
  <c r="G75"/>
  <c r="F75"/>
  <c r="E75"/>
  <c r="D75"/>
  <c r="C75"/>
  <c r="G74"/>
  <c r="F74"/>
  <c r="E74"/>
  <c r="D74"/>
  <c r="C74"/>
  <c r="G73"/>
  <c r="F73"/>
  <c r="E73"/>
  <c r="D73"/>
  <c r="C73"/>
  <c r="G72"/>
  <c r="F72"/>
  <c r="E72"/>
  <c r="D72"/>
  <c r="C72"/>
  <c r="G71"/>
  <c r="F71"/>
  <c r="E71"/>
  <c r="D71"/>
  <c r="C71"/>
  <c r="G70"/>
  <c r="F70"/>
  <c r="E70"/>
  <c r="D70"/>
  <c r="C70"/>
  <c r="G69"/>
  <c r="F69"/>
  <c r="E69"/>
  <c r="D69"/>
  <c r="C69"/>
  <c r="G68"/>
  <c r="F68"/>
  <c r="E68"/>
  <c r="D68"/>
  <c r="C68"/>
  <c r="G67"/>
  <c r="F67"/>
  <c r="E67"/>
  <c r="D67"/>
  <c r="C67"/>
  <c r="G66"/>
  <c r="F66"/>
  <c r="E66"/>
  <c r="D66"/>
  <c r="C66"/>
  <c r="G65"/>
  <c r="F65"/>
  <c r="E65"/>
  <c r="D65"/>
  <c r="C65"/>
  <c r="G64"/>
  <c r="F64"/>
  <c r="E64"/>
  <c r="D64"/>
  <c r="C64"/>
  <c r="G63"/>
  <c r="F63"/>
  <c r="E63"/>
  <c r="D63"/>
  <c r="C63"/>
  <c r="G62"/>
  <c r="F62"/>
  <c r="E62"/>
  <c r="D62"/>
  <c r="C62"/>
  <c r="G61"/>
  <c r="F61"/>
  <c r="E61"/>
  <c r="D61"/>
  <c r="C61"/>
  <c r="G60"/>
  <c r="F60"/>
  <c r="E60"/>
  <c r="D60"/>
  <c r="C60"/>
  <c r="G59"/>
  <c r="F59"/>
  <c r="E59"/>
  <c r="D59"/>
  <c r="C59"/>
  <c r="G58"/>
  <c r="F58"/>
  <c r="E58"/>
  <c r="D58"/>
  <c r="C58"/>
  <c r="G57"/>
  <c r="F57"/>
  <c r="E57"/>
  <c r="D57"/>
  <c r="C57"/>
  <c r="G56"/>
  <c r="F56"/>
  <c r="E56"/>
  <c r="D56"/>
  <c r="C56"/>
  <c r="G55"/>
  <c r="F55"/>
  <c r="E55"/>
  <c r="D55"/>
  <c r="C55"/>
  <c r="G54"/>
  <c r="F54"/>
  <c r="E54"/>
  <c r="D54"/>
  <c r="C54"/>
  <c r="G53"/>
  <c r="F53"/>
  <c r="E53"/>
  <c r="D53"/>
  <c r="C53"/>
  <c r="G52"/>
  <c r="F52"/>
  <c r="E52"/>
  <c r="D52"/>
  <c r="C52"/>
  <c r="G51"/>
  <c r="F51"/>
  <c r="E51"/>
  <c r="D51"/>
  <c r="C51"/>
  <c r="G50"/>
  <c r="F50"/>
  <c r="E50"/>
  <c r="D50"/>
  <c r="C50"/>
  <c r="G49"/>
  <c r="F49"/>
  <c r="E49"/>
  <c r="D49"/>
  <c r="C49"/>
  <c r="G48"/>
  <c r="F48"/>
  <c r="E48"/>
  <c r="D48"/>
  <c r="C48"/>
  <c r="G47"/>
  <c r="F47"/>
  <c r="E47"/>
  <c r="D47"/>
  <c r="C47"/>
  <c r="G46"/>
  <c r="F46"/>
  <c r="E46"/>
  <c r="D46"/>
  <c r="C46"/>
  <c r="G45"/>
  <c r="F45"/>
  <c r="E45"/>
  <c r="D45"/>
  <c r="C45"/>
  <c r="G44"/>
  <c r="F44"/>
  <c r="E44"/>
  <c r="D44"/>
  <c r="C44"/>
  <c r="G43"/>
  <c r="F43"/>
  <c r="E43"/>
  <c r="D43"/>
  <c r="C43"/>
  <c r="G42"/>
  <c r="F42"/>
  <c r="E42"/>
  <c r="D42"/>
  <c r="C42"/>
  <c r="G41"/>
  <c r="F41"/>
  <c r="E41"/>
  <c r="D41"/>
  <c r="C41"/>
  <c r="G40"/>
  <c r="F40"/>
  <c r="E40"/>
  <c r="D40"/>
  <c r="C40"/>
  <c r="G39"/>
  <c r="F39"/>
  <c r="E39"/>
  <c r="D39"/>
  <c r="C39"/>
  <c r="G38"/>
  <c r="F38"/>
  <c r="E38"/>
  <c r="D38"/>
  <c r="C38"/>
  <c r="G37"/>
  <c r="F37"/>
  <c r="E37"/>
  <c r="D37"/>
  <c r="C37"/>
  <c r="G36"/>
  <c r="F36"/>
  <c r="E36"/>
  <c r="D36"/>
  <c r="C36"/>
  <c r="G35"/>
  <c r="F35"/>
  <c r="E35"/>
  <c r="D35"/>
  <c r="C35"/>
  <c r="G34"/>
  <c r="F34"/>
  <c r="E34"/>
  <c r="D34"/>
  <c r="C34"/>
  <c r="G33"/>
  <c r="F33"/>
  <c r="E33"/>
  <c r="D33"/>
  <c r="C33"/>
  <c r="G32"/>
  <c r="F32"/>
  <c r="E32"/>
  <c r="D32"/>
  <c r="C32"/>
  <c r="G31"/>
  <c r="F31"/>
  <c r="E31"/>
  <c r="D31"/>
  <c r="C31"/>
  <c r="G30"/>
  <c r="F30"/>
  <c r="E30"/>
  <c r="D30"/>
  <c r="C30"/>
  <c r="G29"/>
  <c r="F29"/>
  <c r="E29"/>
  <c r="D29"/>
  <c r="C29"/>
  <c r="G28"/>
  <c r="F28"/>
  <c r="E28"/>
  <c r="D28"/>
  <c r="C28"/>
  <c r="G27"/>
  <c r="F27"/>
  <c r="E27"/>
  <c r="D27"/>
  <c r="C27"/>
  <c r="G26"/>
  <c r="F26"/>
  <c r="E26"/>
  <c r="D26"/>
  <c r="C26"/>
  <c r="G25"/>
  <c r="F25"/>
  <c r="E25"/>
  <c r="D25"/>
  <c r="C25"/>
  <c r="G24"/>
  <c r="F24"/>
  <c r="E24"/>
  <c r="D24"/>
  <c r="C24"/>
  <c r="G23"/>
  <c r="F23"/>
  <c r="E23"/>
  <c r="D23"/>
  <c r="C23"/>
  <c r="G22"/>
  <c r="F22"/>
  <c r="E22"/>
  <c r="D22"/>
  <c r="C22"/>
  <c r="G21"/>
  <c r="F21"/>
  <c r="E21"/>
  <c r="D21"/>
  <c r="C21"/>
  <c r="G20"/>
  <c r="F20"/>
  <c r="E20"/>
  <c r="D20"/>
  <c r="C20"/>
  <c r="G19"/>
  <c r="F19"/>
  <c r="E19"/>
  <c r="D19"/>
  <c r="C19"/>
  <c r="G18"/>
  <c r="F18"/>
  <c r="E18"/>
  <c r="D18"/>
  <c r="C18"/>
  <c r="G17"/>
  <c r="F17"/>
  <c r="E17"/>
  <c r="D17"/>
  <c r="C17"/>
  <c r="G16"/>
  <c r="F16"/>
  <c r="E16"/>
  <c r="D16"/>
  <c r="C16"/>
  <c r="G15"/>
  <c r="F15"/>
  <c r="E15"/>
  <c r="D15"/>
  <c r="C15"/>
  <c r="G14"/>
  <c r="F14"/>
  <c r="E14"/>
  <c r="D14"/>
  <c r="C14"/>
  <c r="G13"/>
  <c r="F13"/>
  <c r="E13"/>
  <c r="D13"/>
  <c r="C13"/>
  <c r="G12"/>
  <c r="F12"/>
  <c r="E12"/>
  <c r="D12"/>
  <c r="C12"/>
  <c r="G11"/>
  <c r="F11"/>
  <c r="E11"/>
  <c r="D11"/>
  <c r="C11"/>
  <c r="G10"/>
  <c r="F10"/>
  <c r="E10"/>
  <c r="D10"/>
  <c r="C10"/>
  <c r="G9"/>
  <c r="F9"/>
  <c r="E9"/>
  <c r="D9"/>
  <c r="C9"/>
  <c r="G8"/>
  <c r="F8"/>
  <c r="E8"/>
  <c r="D8"/>
  <c r="C8"/>
  <c r="G7"/>
  <c r="F7"/>
  <c r="E7"/>
  <c r="D7"/>
  <c r="C7"/>
  <c r="G6"/>
  <c r="F6"/>
  <c r="E6"/>
  <c r="D6"/>
  <c r="C6"/>
  <c r="G5"/>
  <c r="F5"/>
  <c r="E5"/>
  <c r="D5"/>
  <c r="C5"/>
</calcChain>
</file>

<file path=xl/sharedStrings.xml><?xml version="1.0" encoding="utf-8"?>
<sst xmlns="http://schemas.openxmlformats.org/spreadsheetml/2006/main" count="185" uniqueCount="180">
  <si>
    <t>Cluster</t>
    <phoneticPr fontId="4" type="noConversion"/>
  </si>
  <si>
    <t>miRNA</t>
  </si>
  <si>
    <t>Normalized expression (TPM)</t>
    <phoneticPr fontId="4" type="noConversion"/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normalized expression</t>
    </r>
    <phoneticPr fontId="4" type="noConversion"/>
  </si>
  <si>
    <t>10DAFI</t>
  </si>
  <si>
    <t>15DAFI</t>
  </si>
  <si>
    <t>21DAFI</t>
  </si>
  <si>
    <t>27DAFI</t>
  </si>
  <si>
    <t>35DAFI</t>
  </si>
  <si>
    <r>
      <t>I</t>
    </r>
    <r>
      <rPr>
        <b/>
        <vertAlign val="subscript"/>
        <sz val="12"/>
        <rFont val="Times New Roman"/>
        <family val="1"/>
      </rPr>
      <t>1</t>
    </r>
    <phoneticPr fontId="4" type="noConversion"/>
  </si>
  <si>
    <t>osa-miR169a</t>
  </si>
  <si>
    <t>osa-miR2094-3p</t>
  </si>
  <si>
    <t>osa-miR2101-3p</t>
  </si>
  <si>
    <r>
      <t>I</t>
    </r>
    <r>
      <rPr>
        <b/>
        <vertAlign val="subscript"/>
        <sz val="12"/>
        <rFont val="Times New Roman"/>
        <family val="1"/>
      </rPr>
      <t>2</t>
    </r>
    <phoneticPr fontId="4" type="noConversion"/>
  </si>
  <si>
    <t>osa-miR319a</t>
  </si>
  <si>
    <t>osa-miR319b</t>
  </si>
  <si>
    <t>osa-miR166g</t>
  </si>
  <si>
    <t>osa-miR166h</t>
  </si>
  <si>
    <t>osa-miR390</t>
  </si>
  <si>
    <r>
      <t>I</t>
    </r>
    <r>
      <rPr>
        <b/>
        <vertAlign val="subscript"/>
        <sz val="12"/>
        <rFont val="Times New Roman"/>
        <family val="1"/>
      </rPr>
      <t>3</t>
    </r>
    <phoneticPr fontId="4" type="noConversion"/>
  </si>
  <si>
    <t>osa-miR1425</t>
  </si>
  <si>
    <t>osa-miR166k</t>
  </si>
  <si>
    <t>osa-miR166l</t>
  </si>
  <si>
    <t>osa-miR444a.1</t>
  </si>
  <si>
    <t>osa-miR444d.1</t>
  </si>
  <si>
    <t>osa-miR444a.2</t>
  </si>
  <si>
    <t>osa-miR444d.2</t>
  </si>
  <si>
    <t>osa-miR444e</t>
  </si>
  <si>
    <r>
      <t>I</t>
    </r>
    <r>
      <rPr>
        <b/>
        <vertAlign val="subscript"/>
        <sz val="12"/>
        <rFont val="Times New Roman"/>
        <family val="1"/>
      </rPr>
      <t>4</t>
    </r>
    <phoneticPr fontId="4" type="noConversion"/>
  </si>
  <si>
    <t>osa-miR159a.1</t>
  </si>
  <si>
    <t>osa-miR159b</t>
  </si>
  <si>
    <r>
      <t>I</t>
    </r>
    <r>
      <rPr>
        <b/>
        <vertAlign val="subscript"/>
        <sz val="12"/>
        <rFont val="Times New Roman"/>
        <family val="1"/>
      </rPr>
      <t>5</t>
    </r>
    <phoneticPr fontId="4" type="noConversion"/>
  </si>
  <si>
    <t>osa-miR162b</t>
  </si>
  <si>
    <t>osa-miR164a</t>
  </si>
  <si>
    <t>osa-miR164b</t>
  </si>
  <si>
    <t>osa-miR164f</t>
  </si>
  <si>
    <t>osa-miR396a</t>
  </si>
  <si>
    <t>osa-miR396b</t>
  </si>
  <si>
    <r>
      <t>I</t>
    </r>
    <r>
      <rPr>
        <b/>
        <vertAlign val="subscript"/>
        <sz val="12"/>
        <rFont val="Times New Roman"/>
        <family val="1"/>
      </rPr>
      <t>6</t>
    </r>
    <phoneticPr fontId="4" type="noConversion"/>
  </si>
  <si>
    <t>osa-miR166i</t>
  </si>
  <si>
    <t>osa-miR166j</t>
  </si>
  <si>
    <t>osa-miR528</t>
  </si>
  <si>
    <t>osa-miR815b</t>
  </si>
  <si>
    <t>osa-miR815c</t>
  </si>
  <si>
    <t>osa-miR818d</t>
  </si>
  <si>
    <r>
      <t>I</t>
    </r>
    <r>
      <rPr>
        <b/>
        <vertAlign val="subscript"/>
        <sz val="12"/>
        <rFont val="Times New Roman"/>
        <family val="1"/>
      </rPr>
      <t>7</t>
    </r>
    <phoneticPr fontId="4" type="noConversion"/>
  </si>
  <si>
    <t>osa-miR1318</t>
  </si>
  <si>
    <t>osa-miR1432</t>
  </si>
  <si>
    <t>osa-miR166m</t>
  </si>
  <si>
    <t>osa-miR166b</t>
  </si>
  <si>
    <t>osa-miR166a</t>
  </si>
  <si>
    <t>osa-miR166d</t>
  </si>
  <si>
    <t>osa-miR166f</t>
  </si>
  <si>
    <t>osa-miR166c</t>
  </si>
  <si>
    <t>osa-miR166n</t>
  </si>
  <si>
    <t>osa-miR1851</t>
  </si>
  <si>
    <r>
      <t>I</t>
    </r>
    <r>
      <rPr>
        <b/>
        <vertAlign val="subscript"/>
        <sz val="12"/>
        <rFont val="Times New Roman"/>
        <family val="1"/>
      </rPr>
      <t>8</t>
    </r>
    <phoneticPr fontId="4" type="noConversion"/>
  </si>
  <si>
    <t>osa-miR164d</t>
  </si>
  <si>
    <t>osa-miR167b</t>
  </si>
  <si>
    <t>osa-miR167a</t>
  </si>
  <si>
    <t>osa-miR167c</t>
  </si>
  <si>
    <t>osa-miR167e</t>
  </si>
  <si>
    <t>osa-miR167i</t>
  </si>
  <si>
    <t>osa-miR156k</t>
  </si>
  <si>
    <t>osa-miR156a</t>
  </si>
  <si>
    <t>osa-miR156b</t>
  </si>
  <si>
    <t>osa-miR156c</t>
  </si>
  <si>
    <t>osa-miR156e</t>
  </si>
  <si>
    <t>osa-miR156g</t>
  </si>
  <si>
    <t>osa-miR156i</t>
  </si>
  <si>
    <t>osa-miR156d</t>
  </si>
  <si>
    <t>osa-miR156f</t>
  </si>
  <si>
    <t>osa-miR156h</t>
  </si>
  <si>
    <t>osa-miR156j</t>
  </si>
  <si>
    <t>osa-miR1861g</t>
  </si>
  <si>
    <t>osa-miR1861e</t>
  </si>
  <si>
    <t>osa-miR1861k</t>
  </si>
  <si>
    <t>osa-miR1861m</t>
  </si>
  <si>
    <t>osa-miR162a</t>
  </si>
  <si>
    <t>osa-miR1850.1</t>
  </si>
  <si>
    <t>osa-miR396d</t>
  </si>
  <si>
    <t>osa-miR396e</t>
  </si>
  <si>
    <t>osa-miR396f</t>
  </si>
  <si>
    <t>osa-miR444b.1</t>
  </si>
  <si>
    <t>osa-miR444c.1</t>
  </si>
  <si>
    <t>osa-miR444b.2</t>
  </si>
  <si>
    <t>osa-miR444c.2</t>
  </si>
  <si>
    <r>
      <t>I</t>
    </r>
    <r>
      <rPr>
        <b/>
        <vertAlign val="subscript"/>
        <sz val="12"/>
        <rFont val="Times New Roman"/>
        <family val="1"/>
      </rPr>
      <t>9</t>
    </r>
    <phoneticPr fontId="4" type="noConversion"/>
  </si>
  <si>
    <t>osa-miR1880</t>
  </si>
  <si>
    <t>osa-miR1881</t>
  </si>
  <si>
    <r>
      <t>I</t>
    </r>
    <r>
      <rPr>
        <b/>
        <vertAlign val="subscript"/>
        <sz val="12"/>
        <rFont val="Times New Roman"/>
        <family val="1"/>
      </rPr>
      <t>10</t>
    </r>
    <phoneticPr fontId="4" type="noConversion"/>
  </si>
  <si>
    <t>osa-miR156l</t>
  </si>
  <si>
    <t>osa-miR1861b</t>
  </si>
  <si>
    <t>osa-miR1861f</t>
  </si>
  <si>
    <t>osa-miR1861i</t>
  </si>
  <si>
    <t>osa-miR1861l</t>
  </si>
  <si>
    <t>osa-miR1873</t>
  </si>
  <si>
    <t>osa-miR1884b</t>
  </si>
  <si>
    <t>osa-miR169b</t>
  </si>
  <si>
    <t>osa-miR169c</t>
  </si>
  <si>
    <t>osa-miR393b</t>
  </si>
  <si>
    <t>osa-miR439d</t>
  </si>
  <si>
    <t>osa-miR439g</t>
  </si>
  <si>
    <t>osa-miR439a</t>
  </si>
  <si>
    <t>osa-miR439c</t>
  </si>
  <si>
    <t>osa-miR439e</t>
  </si>
  <si>
    <t>osa-miR439f</t>
  </si>
  <si>
    <t>osa-miR439h</t>
  </si>
  <si>
    <t>osa-miR439i</t>
  </si>
  <si>
    <t>osa-miR167g</t>
  </si>
  <si>
    <t>osa-miR167d</t>
  </si>
  <si>
    <t>osa-miR167f</t>
  </si>
  <si>
    <t>osa-miR167h</t>
  </si>
  <si>
    <t>osa-miR167j</t>
  </si>
  <si>
    <t>osa-miR2090</t>
  </si>
  <si>
    <t>osa-miR1861h</t>
  </si>
  <si>
    <t>osa-miR1861j</t>
  </si>
  <si>
    <t>osa-miR1871</t>
  </si>
  <si>
    <t>osa-miR159f</t>
  </si>
  <si>
    <t>osa-miR2055</t>
  </si>
  <si>
    <t>osa-miR1856</t>
  </si>
  <si>
    <t>osa-miR399d</t>
  </si>
  <si>
    <t>osa-miR535</t>
  </si>
  <si>
    <t>osa-miR168a-3p</t>
  </si>
  <si>
    <t>osa-miR1846d-5p</t>
  </si>
  <si>
    <t>osa-miR1864</t>
  </si>
  <si>
    <t>osa-miR806e</t>
  </si>
  <si>
    <t>osa-miR806f</t>
  </si>
  <si>
    <t>osa-miR806a</t>
  </si>
  <si>
    <t>osa-miR806c</t>
  </si>
  <si>
    <t>osa-miR806d</t>
  </si>
  <si>
    <t>osa-miR806g</t>
  </si>
  <si>
    <t>osa-miR806h</t>
  </si>
  <si>
    <t>osa-miR810b.1</t>
  </si>
  <si>
    <t>osa-miR1866-5p</t>
  </si>
  <si>
    <t>osa-miR168a</t>
  </si>
  <si>
    <t>osa-miR1423</t>
  </si>
  <si>
    <t>osa-miR1883b</t>
  </si>
  <si>
    <t>osa-miR397a</t>
  </si>
  <si>
    <t>osa-miR397b</t>
  </si>
  <si>
    <t>osa-miR408</t>
  </si>
  <si>
    <t>osa-miR1870</t>
  </si>
  <si>
    <t>osa-miR812n-3p</t>
  </si>
  <si>
    <t>osa-miR1875</t>
  </si>
  <si>
    <t>osa-miR1868</t>
  </si>
  <si>
    <t>osa-miR1863c</t>
  </si>
  <si>
    <t>osa-miR1862d</t>
  </si>
  <si>
    <t>osa-miR812g</t>
  </si>
  <si>
    <t>osa-miR812h</t>
  </si>
  <si>
    <t>osa-miR812i</t>
  </si>
  <si>
    <t>osa-miR812j</t>
  </si>
  <si>
    <t>osa-miR1883a</t>
  </si>
  <si>
    <t>osa-miR812f</t>
  </si>
  <si>
    <t>osa-miR1423-5p.2</t>
  </si>
  <si>
    <t>osa-miR1423b</t>
  </si>
  <si>
    <t>osa-miR1862e</t>
  </si>
  <si>
    <t>osa-miR820b</t>
  </si>
  <si>
    <t>osa-miR820a</t>
  </si>
  <si>
    <t>osa-miR820c</t>
  </si>
  <si>
    <t>osa-miR1858a</t>
  </si>
  <si>
    <t>osa-miR1866-3p</t>
  </si>
  <si>
    <t>osa-miR1854-5p</t>
  </si>
  <si>
    <t>osa-miR1874-3p</t>
  </si>
  <si>
    <t>osa-miR1879</t>
  </si>
  <si>
    <t>osa-miR1867</t>
  </si>
  <si>
    <t>osa-miR2862</t>
  </si>
  <si>
    <t>osa-miR164e</t>
  </si>
  <si>
    <t>osa-miR1859</t>
  </si>
  <si>
    <t>osa-miR1862b</t>
  </si>
  <si>
    <t>osa-miR1862a</t>
  </si>
  <si>
    <t>osa-miR1862c</t>
  </si>
  <si>
    <t>osa-miR1877</t>
  </si>
  <si>
    <t>osa-miR2873b</t>
  </si>
  <si>
    <t>osa-miR1858b</t>
  </si>
  <si>
    <t>osa-miR1860-3p</t>
  </si>
  <si>
    <t>osa-miR1863</t>
  </si>
  <si>
    <t>osa-miR1861d</t>
  </si>
  <si>
    <t>osa-miR827a</t>
  </si>
  <si>
    <t>osa-miR827b</t>
  </si>
  <si>
    <r>
      <t>Additional file 11.</t>
    </r>
    <r>
      <rPr>
        <sz val="14"/>
        <rFont val="Times New Roman"/>
        <family val="1"/>
      </rPr>
      <t xml:space="preserve"> Cluster of the known miRNAs (higher than 10 TPM) in inferior spikelets.</t>
    </r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9"/>
      <name val="宋体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6" fillId="0" borderId="1" xfId="0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176" fontId="5" fillId="0" borderId="3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1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3 miRNAs)</a:t>
            </a:r>
          </a:p>
        </c:rich>
      </c:tx>
      <c:layout>
        <c:manualLayout>
          <c:xMode val="edge"/>
          <c:yMode val="edge"/>
          <c:x val="0.30104750522474444"/>
          <c:y val="3.115274274953379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1727776464046741"/>
          <c:y val="0.14330261664785535"/>
          <c:w val="0.74607425207871447"/>
          <c:h val="0.77570329446339237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:$M$5</c:f>
              <c:numCache>
                <c:formatCode>General</c:formatCode>
                <c:ptCount val="5"/>
                <c:pt idx="0">
                  <c:v>5.1675186000000002</c:v>
                </c:pt>
                <c:pt idx="1">
                  <c:v>5.8728290000000003</c:v>
                </c:pt>
                <c:pt idx="2">
                  <c:v>4.1953480000000001</c:v>
                </c:pt>
                <c:pt idx="3">
                  <c:v>4.7213725999999996</c:v>
                </c:pt>
                <c:pt idx="4">
                  <c:v>3.7344387000000001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:$M$6</c:f>
              <c:numCache>
                <c:formatCode>General</c:formatCode>
                <c:ptCount val="5"/>
                <c:pt idx="0">
                  <c:v>3.7548876</c:v>
                </c:pt>
                <c:pt idx="1">
                  <c:v>3.4815573999999998</c:v>
                </c:pt>
                <c:pt idx="2">
                  <c:v>2.3785116999999998</c:v>
                </c:pt>
                <c:pt idx="3">
                  <c:v>1.8073549</c:v>
                </c:pt>
                <c:pt idx="4">
                  <c:v>-8.9267336000000003E-2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:$M$7</c:f>
              <c:numCache>
                <c:formatCode>General</c:formatCode>
                <c:ptCount val="5"/>
                <c:pt idx="0">
                  <c:v>4.5897636000000004</c:v>
                </c:pt>
                <c:pt idx="1">
                  <c:v>4.4087120000000004</c:v>
                </c:pt>
                <c:pt idx="2">
                  <c:v>3.9864109000000001</c:v>
                </c:pt>
                <c:pt idx="3">
                  <c:v>2.7484611999999999</c:v>
                </c:pt>
                <c:pt idx="4">
                  <c:v>2.2326608000000001</c:v>
                </c:pt>
              </c:numCache>
            </c:numRef>
          </c:val>
        </c:ser>
        <c:marker val="1"/>
        <c:axId val="267534336"/>
        <c:axId val="267536256"/>
      </c:lineChart>
      <c:catAx>
        <c:axId val="267534336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67536256"/>
        <c:crosses val="autoZero"/>
        <c:auto val="1"/>
        <c:lblAlgn val="ctr"/>
        <c:lblOffset val="100"/>
        <c:tickLblSkip val="1"/>
        <c:tickMarkSkip val="1"/>
      </c:catAx>
      <c:valAx>
        <c:axId val="26753625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75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1884870292138283E-2"/>
              <c:y val="0.43613839849347286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67534336"/>
        <c:crosses val="autoZero"/>
        <c:crossBetween val="between"/>
        <c:majorUnit val="2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10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88 miRNAs)</a:t>
            </a:r>
          </a:p>
        </c:rich>
      </c:tx>
      <c:layout>
        <c:manualLayout>
          <c:xMode val="edge"/>
          <c:yMode val="edge"/>
          <c:x val="0.28571464807559871"/>
          <c:y val="3.216383453214812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59743125688827"/>
          <c:y val="0.13742729300099679"/>
          <c:w val="0.73766327321336478"/>
          <c:h val="0.78655195355889618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7:$M$77</c:f>
              <c:numCache>
                <c:formatCode>General</c:formatCode>
                <c:ptCount val="5"/>
                <c:pt idx="0">
                  <c:v>0.2630344</c:v>
                </c:pt>
                <c:pt idx="1">
                  <c:v>1.5801455</c:v>
                </c:pt>
                <c:pt idx="2">
                  <c:v>3.1906150000000002</c:v>
                </c:pt>
                <c:pt idx="3">
                  <c:v>3.4541759999999999</c:v>
                </c:pt>
                <c:pt idx="4">
                  <c:v>5.3344969999999998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8:$M$78</c:f>
              <c:numCache>
                <c:formatCode>General</c:formatCode>
                <c:ptCount val="5"/>
                <c:pt idx="0">
                  <c:v>0.54596834999999999</c:v>
                </c:pt>
                <c:pt idx="1">
                  <c:v>1.4489008999999999</c:v>
                </c:pt>
                <c:pt idx="2">
                  <c:v>2.9030383</c:v>
                </c:pt>
                <c:pt idx="3">
                  <c:v>3.736605</c:v>
                </c:pt>
                <c:pt idx="4">
                  <c:v>5.8811749999999998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9:$M$79</c:f>
              <c:numCache>
                <c:formatCode>General</c:formatCode>
                <c:ptCount val="5"/>
                <c:pt idx="0">
                  <c:v>0.54596834999999999</c:v>
                </c:pt>
                <c:pt idx="1">
                  <c:v>1.4489008999999999</c:v>
                </c:pt>
                <c:pt idx="2">
                  <c:v>2.9145645999999998</c:v>
                </c:pt>
                <c:pt idx="3">
                  <c:v>3.736605</c:v>
                </c:pt>
                <c:pt idx="4">
                  <c:v>5.8811749999999998</c:v>
                </c:pt>
              </c:numCache>
            </c:numRef>
          </c:val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0:$M$80</c:f>
              <c:numCache>
                <c:formatCode>General</c:formatCode>
                <c:ptCount val="5"/>
                <c:pt idx="0">
                  <c:v>0.54596834999999999</c:v>
                </c:pt>
                <c:pt idx="1">
                  <c:v>1.4489008999999999</c:v>
                </c:pt>
                <c:pt idx="2">
                  <c:v>2.9145645999999998</c:v>
                </c:pt>
                <c:pt idx="3">
                  <c:v>3.736605</c:v>
                </c:pt>
                <c:pt idx="4">
                  <c:v>5.8848419999999999</c:v>
                </c:pt>
              </c:numCache>
            </c:numRef>
          </c:val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1:$M$81</c:f>
              <c:numCache>
                <c:formatCode>General</c:formatCode>
                <c:ptCount val="5"/>
                <c:pt idx="0">
                  <c:v>0.54596834999999999</c:v>
                </c:pt>
                <c:pt idx="1">
                  <c:v>1.4489008999999999</c:v>
                </c:pt>
                <c:pt idx="2">
                  <c:v>2.9145645999999998</c:v>
                </c:pt>
                <c:pt idx="3">
                  <c:v>3.736605</c:v>
                </c:pt>
                <c:pt idx="4">
                  <c:v>5.8848419999999999</c:v>
                </c:pt>
              </c:numCache>
            </c:numRef>
          </c:val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2:$M$82</c:f>
              <c:numCache>
                <c:formatCode>General</c:formatCode>
                <c:ptCount val="5"/>
                <c:pt idx="0">
                  <c:v>1.5459684</c:v>
                </c:pt>
                <c:pt idx="1">
                  <c:v>2.1210152999999998</c:v>
                </c:pt>
                <c:pt idx="2">
                  <c:v>3.2000649999999999</c:v>
                </c:pt>
                <c:pt idx="3">
                  <c:v>3.9040024</c:v>
                </c:pt>
                <c:pt idx="4">
                  <c:v>5.1906147000000002</c:v>
                </c:pt>
              </c:numCache>
            </c:numRef>
          </c:val>
        </c:ser>
        <c:ser>
          <c:idx val="6"/>
          <c:order val="6"/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3:$M$83</c:f>
              <c:numCache>
                <c:formatCode>General</c:formatCode>
                <c:ptCount val="5"/>
                <c:pt idx="0">
                  <c:v>1.1043365999999999</c:v>
                </c:pt>
                <c:pt idx="1">
                  <c:v>2.0036022999999998</c:v>
                </c:pt>
                <c:pt idx="2">
                  <c:v>3.1906150000000002</c:v>
                </c:pt>
                <c:pt idx="3">
                  <c:v>4.0036019999999999</c:v>
                </c:pt>
                <c:pt idx="4">
                  <c:v>5.4724880000000002</c:v>
                </c:pt>
              </c:numCache>
            </c:numRef>
          </c:val>
        </c:ser>
        <c:ser>
          <c:idx val="7"/>
          <c:order val="7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4:$M$84</c:f>
              <c:numCache>
                <c:formatCode>General</c:formatCode>
                <c:ptCount val="5"/>
                <c:pt idx="0">
                  <c:v>-1.5563933999999999</c:v>
                </c:pt>
                <c:pt idx="1">
                  <c:v>-0.37706964999999998</c:v>
                </c:pt>
                <c:pt idx="2">
                  <c:v>1.1890339000000001</c:v>
                </c:pt>
                <c:pt idx="3">
                  <c:v>1.6870607</c:v>
                </c:pt>
                <c:pt idx="4">
                  <c:v>4.2047667999999998</c:v>
                </c:pt>
              </c:numCache>
            </c:numRef>
          </c:val>
        </c:ser>
        <c:ser>
          <c:idx val="8"/>
          <c:order val="8"/>
          <c:spPr>
            <a:ln w="12700">
              <a:solidFill>
                <a:srgbClr val="00CC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5:$M$85</c:f>
              <c:numCache>
                <c:formatCode>General</c:formatCode>
                <c:ptCount val="5"/>
                <c:pt idx="0">
                  <c:v>-1.5563933999999999</c:v>
                </c:pt>
                <c:pt idx="1">
                  <c:v>-0.37706964999999998</c:v>
                </c:pt>
                <c:pt idx="2">
                  <c:v>1.1890339000000001</c:v>
                </c:pt>
                <c:pt idx="3">
                  <c:v>1.6599245</c:v>
                </c:pt>
                <c:pt idx="4">
                  <c:v>4.1937720000000001</c:v>
                </c:pt>
              </c:numCache>
            </c:numRef>
          </c:val>
        </c:ser>
        <c:ser>
          <c:idx val="9"/>
          <c:order val="9"/>
          <c:spPr>
            <a:ln w="12700">
              <a:solidFill>
                <a:srgbClr val="CCFF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6:$M$86</c:f>
              <c:numCache>
                <c:formatCode>General</c:formatCode>
                <c:ptCount val="5"/>
                <c:pt idx="0">
                  <c:v>0.36737104999999998</c:v>
                </c:pt>
                <c:pt idx="1">
                  <c:v>1.0908534999999999</c:v>
                </c:pt>
                <c:pt idx="2">
                  <c:v>1.7224660000000001</c:v>
                </c:pt>
                <c:pt idx="3">
                  <c:v>2.1407785000000001</c:v>
                </c:pt>
                <c:pt idx="4">
                  <c:v>3.5147536000000001</c:v>
                </c:pt>
              </c:numCache>
            </c:numRef>
          </c:val>
        </c:ser>
        <c:ser>
          <c:idx val="10"/>
          <c:order val="10"/>
          <c:spPr>
            <a:ln w="12700">
              <a:solidFill>
                <a:srgbClr val="CCFFCC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CFFCC"/>
              </a:solidFill>
              <a:ln>
                <a:solidFill>
                  <a:srgbClr val="CCFF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7:$M$87</c:f>
              <c:numCache>
                <c:formatCode>General</c:formatCode>
                <c:ptCount val="5"/>
                <c:pt idx="0">
                  <c:v>3.3673709999999999</c:v>
                </c:pt>
                <c:pt idx="1">
                  <c:v>3.8155754000000002</c:v>
                </c:pt>
                <c:pt idx="2">
                  <c:v>4.2964573000000001</c:v>
                </c:pt>
                <c:pt idx="3">
                  <c:v>5.2137359999999999</c:v>
                </c:pt>
                <c:pt idx="4">
                  <c:v>6.3866386000000004</c:v>
                </c:pt>
              </c:numCache>
            </c:numRef>
          </c:val>
        </c:ser>
        <c:ser>
          <c:idx val="11"/>
          <c:order val="11"/>
          <c:spPr>
            <a:ln w="12700">
              <a:solidFill>
                <a:srgbClr val="FFFF99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99"/>
              </a:solidFill>
              <a:ln>
                <a:solidFill>
                  <a:srgbClr val="FFFF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8:$M$88</c:f>
              <c:numCache>
                <c:formatCode>General</c:formatCode>
                <c:ptCount val="5"/>
                <c:pt idx="0">
                  <c:v>3.3673709999999999</c:v>
                </c:pt>
                <c:pt idx="1">
                  <c:v>3.8155754000000002</c:v>
                </c:pt>
                <c:pt idx="2">
                  <c:v>4.2964573000000001</c:v>
                </c:pt>
                <c:pt idx="3">
                  <c:v>5.2160669999999998</c:v>
                </c:pt>
                <c:pt idx="4">
                  <c:v>6.3892226000000001</c:v>
                </c:pt>
              </c:numCache>
            </c:numRef>
          </c:val>
        </c:ser>
        <c:ser>
          <c:idx val="12"/>
          <c:order val="12"/>
          <c:spPr>
            <a:ln w="12700">
              <a:solidFill>
                <a:srgbClr val="99CC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9:$M$89</c:f>
              <c:numCache>
                <c:formatCode>General</c:formatCode>
                <c:ptCount val="5"/>
                <c:pt idx="0">
                  <c:v>4.4316230000000001</c:v>
                </c:pt>
                <c:pt idx="1">
                  <c:v>4.5039850000000001</c:v>
                </c:pt>
                <c:pt idx="2">
                  <c:v>4.9121709999999998</c:v>
                </c:pt>
                <c:pt idx="3">
                  <c:v>5.5493610000000002</c:v>
                </c:pt>
                <c:pt idx="4">
                  <c:v>6.7612852999999999</c:v>
                </c:pt>
              </c:numCache>
            </c:numRef>
          </c:val>
        </c:ser>
        <c:ser>
          <c:idx val="13"/>
          <c:order val="13"/>
          <c:spPr>
            <a:ln w="12700">
              <a:solidFill>
                <a:srgbClr val="FF99CC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FF99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0:$M$90</c:f>
              <c:numCache>
                <c:formatCode>General</c:formatCode>
                <c:ptCount val="5"/>
                <c:pt idx="0">
                  <c:v>4.4316230000000001</c:v>
                </c:pt>
                <c:pt idx="1">
                  <c:v>4.5039850000000001</c:v>
                </c:pt>
                <c:pt idx="2">
                  <c:v>4.9121709999999998</c:v>
                </c:pt>
                <c:pt idx="3">
                  <c:v>5.5493610000000002</c:v>
                </c:pt>
                <c:pt idx="4">
                  <c:v>6.7612852999999999</c:v>
                </c:pt>
              </c:numCache>
            </c:numRef>
          </c:val>
        </c:ser>
        <c:ser>
          <c:idx val="14"/>
          <c:order val="14"/>
          <c:spPr>
            <a:ln w="12700">
              <a:solidFill>
                <a:srgbClr val="CC99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CC99FF"/>
              </a:solidFill>
              <a:ln>
                <a:solidFill>
                  <a:srgbClr val="CC99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1:$M$91</c:f>
              <c:numCache>
                <c:formatCode>General</c:formatCode>
                <c:ptCount val="5"/>
                <c:pt idx="0">
                  <c:v>4.4316230000000001</c:v>
                </c:pt>
                <c:pt idx="1">
                  <c:v>4.5039850000000001</c:v>
                </c:pt>
                <c:pt idx="2">
                  <c:v>4.9121709999999998</c:v>
                </c:pt>
                <c:pt idx="3">
                  <c:v>5.5493610000000002</c:v>
                </c:pt>
                <c:pt idx="4">
                  <c:v>6.7612852999999999</c:v>
                </c:pt>
              </c:numCache>
            </c:numRef>
          </c:val>
        </c:ser>
        <c:ser>
          <c:idx val="15"/>
          <c:order val="15"/>
          <c:spPr>
            <a:ln w="12700">
              <a:solidFill>
                <a:srgbClr val="FFCC99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FFCC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2:$M$92</c:f>
              <c:numCache>
                <c:formatCode>General</c:formatCode>
                <c:ptCount val="5"/>
                <c:pt idx="0">
                  <c:v>4.4316230000000001</c:v>
                </c:pt>
                <c:pt idx="1">
                  <c:v>4.5039850000000001</c:v>
                </c:pt>
                <c:pt idx="2">
                  <c:v>4.9121709999999998</c:v>
                </c:pt>
                <c:pt idx="3">
                  <c:v>5.5493610000000002</c:v>
                </c:pt>
                <c:pt idx="4">
                  <c:v>6.7612852999999999</c:v>
                </c:pt>
              </c:numCache>
            </c:numRef>
          </c:val>
        </c:ser>
        <c:ser>
          <c:idx val="16"/>
          <c:order val="16"/>
          <c:spPr>
            <a:ln w="12700">
              <a:solidFill>
                <a:srgbClr val="3366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66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3:$M$93</c:f>
              <c:numCache>
                <c:formatCode>General</c:formatCode>
                <c:ptCount val="5"/>
                <c:pt idx="0">
                  <c:v>4.4316230000000001</c:v>
                </c:pt>
                <c:pt idx="1">
                  <c:v>4.5039850000000001</c:v>
                </c:pt>
                <c:pt idx="2">
                  <c:v>4.9121709999999998</c:v>
                </c:pt>
                <c:pt idx="3">
                  <c:v>5.5493610000000002</c:v>
                </c:pt>
                <c:pt idx="4">
                  <c:v>6.7612852999999999</c:v>
                </c:pt>
              </c:numCache>
            </c:numRef>
          </c:val>
        </c:ser>
        <c:ser>
          <c:idx val="17"/>
          <c:order val="17"/>
          <c:spPr>
            <a:ln w="12700">
              <a:solidFill>
                <a:srgbClr val="33CCCC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33CC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4:$M$94</c:f>
              <c:numCache>
                <c:formatCode>General</c:formatCode>
                <c:ptCount val="5"/>
                <c:pt idx="0">
                  <c:v>4.4376272999999999</c:v>
                </c:pt>
                <c:pt idx="1">
                  <c:v>4.5310693000000004</c:v>
                </c:pt>
                <c:pt idx="2">
                  <c:v>4.9245749999999999</c:v>
                </c:pt>
                <c:pt idx="3">
                  <c:v>5.6091046000000002</c:v>
                </c:pt>
                <c:pt idx="4">
                  <c:v>6.7804412999999997</c:v>
                </c:pt>
              </c:numCache>
            </c:numRef>
          </c:val>
        </c:ser>
        <c:ser>
          <c:idx val="18"/>
          <c:order val="18"/>
          <c:spPr>
            <a:ln w="12700">
              <a:solidFill>
                <a:srgbClr val="99CC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5:$M$95</c:f>
              <c:numCache>
                <c:formatCode>General</c:formatCode>
                <c:ptCount val="5"/>
                <c:pt idx="0">
                  <c:v>9.9971789999999991</c:v>
                </c:pt>
                <c:pt idx="1">
                  <c:v>8.8381000000000007</c:v>
                </c:pt>
                <c:pt idx="2">
                  <c:v>10.533835</c:v>
                </c:pt>
                <c:pt idx="3">
                  <c:v>11.469362</c:v>
                </c:pt>
                <c:pt idx="4">
                  <c:v>13.104568</c:v>
                </c:pt>
              </c:numCache>
            </c:numRef>
          </c:val>
        </c:ser>
        <c:ser>
          <c:idx val="19"/>
          <c:order val="19"/>
          <c:spPr>
            <a:ln w="12700">
              <a:solidFill>
                <a:srgbClr val="FFCC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CC00"/>
              </a:solidFill>
              <a:ln>
                <a:solidFill>
                  <a:srgbClr val="FFCC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6:$M$96</c:f>
              <c:numCache>
                <c:formatCode>General</c:formatCode>
                <c:ptCount val="5"/>
                <c:pt idx="0">
                  <c:v>9.9928109999999997</c:v>
                </c:pt>
                <c:pt idx="1">
                  <c:v>8.8343450000000008</c:v>
                </c:pt>
                <c:pt idx="2">
                  <c:v>10.530445</c:v>
                </c:pt>
                <c:pt idx="3">
                  <c:v>11.463575000000001</c:v>
                </c:pt>
                <c:pt idx="4">
                  <c:v>13.10051</c:v>
                </c:pt>
              </c:numCache>
            </c:numRef>
          </c:val>
        </c:ser>
        <c:ser>
          <c:idx val="20"/>
          <c:order val="20"/>
          <c:spPr>
            <a:ln w="12700">
              <a:solidFill>
                <a:srgbClr val="FF99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7:$M$97</c:f>
              <c:numCache>
                <c:formatCode>General</c:formatCode>
                <c:ptCount val="5"/>
                <c:pt idx="0">
                  <c:v>9.9924429999999997</c:v>
                </c:pt>
                <c:pt idx="1">
                  <c:v>8.8340599999999991</c:v>
                </c:pt>
                <c:pt idx="2">
                  <c:v>10.530943000000001</c:v>
                </c:pt>
                <c:pt idx="3">
                  <c:v>11.4632845</c:v>
                </c:pt>
                <c:pt idx="4">
                  <c:v>13.100201</c:v>
                </c:pt>
              </c:numCache>
            </c:numRef>
          </c:val>
        </c:ser>
        <c:ser>
          <c:idx val="21"/>
          <c:order val="21"/>
          <c:spPr>
            <a:ln w="12700">
              <a:solidFill>
                <a:srgbClr val="FF6600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8:$M$98</c:f>
              <c:numCache>
                <c:formatCode>General</c:formatCode>
                <c:ptCount val="5"/>
                <c:pt idx="0">
                  <c:v>9.9924429999999997</c:v>
                </c:pt>
                <c:pt idx="1">
                  <c:v>8.8340599999999991</c:v>
                </c:pt>
                <c:pt idx="2">
                  <c:v>10.530317999999999</c:v>
                </c:pt>
                <c:pt idx="3">
                  <c:v>11.463259000000001</c:v>
                </c:pt>
                <c:pt idx="4">
                  <c:v>13.100178</c:v>
                </c:pt>
              </c:numCache>
            </c:numRef>
          </c:val>
        </c:ser>
        <c:ser>
          <c:idx val="22"/>
          <c:order val="22"/>
          <c:spPr>
            <a:ln w="12700">
              <a:solidFill>
                <a:srgbClr val="666699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6666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9:$M$99</c:f>
              <c:numCache>
                <c:formatCode>General</c:formatCode>
                <c:ptCount val="5"/>
                <c:pt idx="0">
                  <c:v>9.9926829999999995</c:v>
                </c:pt>
                <c:pt idx="1">
                  <c:v>8.8343450000000008</c:v>
                </c:pt>
                <c:pt idx="2">
                  <c:v>10.530445</c:v>
                </c:pt>
                <c:pt idx="3">
                  <c:v>11.463575000000001</c:v>
                </c:pt>
                <c:pt idx="4">
                  <c:v>13.100486999999999</c:v>
                </c:pt>
              </c:numCache>
            </c:numRef>
          </c:val>
        </c:ser>
        <c:ser>
          <c:idx val="23"/>
          <c:order val="23"/>
          <c:spPr>
            <a:ln w="12700">
              <a:solidFill>
                <a:srgbClr val="969696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969696"/>
              </a:solidFill>
              <a:ln>
                <a:solidFill>
                  <a:srgbClr val="96969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0:$M$100</c:f>
              <c:numCache>
                <c:formatCode>General</c:formatCode>
                <c:ptCount val="5"/>
                <c:pt idx="0">
                  <c:v>0.70487195000000002</c:v>
                </c:pt>
                <c:pt idx="1">
                  <c:v>2.8569153E-2</c:v>
                </c:pt>
                <c:pt idx="2">
                  <c:v>1.3785117</c:v>
                </c:pt>
                <c:pt idx="3">
                  <c:v>2.2809563000000002</c:v>
                </c:pt>
                <c:pt idx="4">
                  <c:v>4.1529946000000004</c:v>
                </c:pt>
              </c:numCache>
            </c:numRef>
          </c:val>
        </c:ser>
        <c:ser>
          <c:idx val="24"/>
          <c:order val="24"/>
          <c:spPr>
            <a:ln w="12700">
              <a:solidFill>
                <a:srgbClr val="003366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33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1:$M$101</c:f>
              <c:numCache>
                <c:formatCode>General</c:formatCode>
                <c:ptCount val="5"/>
                <c:pt idx="0">
                  <c:v>-0.94341649999999999</c:v>
                </c:pt>
                <c:pt idx="1">
                  <c:v>-0.97143084000000002</c:v>
                </c:pt>
                <c:pt idx="2">
                  <c:v>0.83187723000000002</c:v>
                </c:pt>
                <c:pt idx="3">
                  <c:v>1.6599245</c:v>
                </c:pt>
                <c:pt idx="4">
                  <c:v>3.2433643000000001</c:v>
                </c:pt>
              </c:numCache>
            </c:numRef>
          </c:val>
        </c:ser>
        <c:ser>
          <c:idx val="25"/>
          <c:order val="25"/>
          <c:spPr>
            <a:ln w="12700">
              <a:solidFill>
                <a:srgbClr val="339966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99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2:$M$102</c:f>
              <c:numCache>
                <c:formatCode>General</c:formatCode>
                <c:ptCount val="5"/>
                <c:pt idx="0">
                  <c:v>-0.94341649999999999</c:v>
                </c:pt>
                <c:pt idx="1">
                  <c:v>-0.97143084000000002</c:v>
                </c:pt>
                <c:pt idx="2">
                  <c:v>0.83187723000000002</c:v>
                </c:pt>
                <c:pt idx="3">
                  <c:v>1.6599245</c:v>
                </c:pt>
                <c:pt idx="4">
                  <c:v>3.2433643000000001</c:v>
                </c:pt>
              </c:numCache>
            </c:numRef>
          </c:val>
        </c:ser>
        <c:ser>
          <c:idx val="26"/>
          <c:order val="26"/>
          <c:spPr>
            <a:ln w="12700">
              <a:solidFill>
                <a:srgbClr val="003300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3:$M$103</c:f>
              <c:numCache>
                <c:formatCode>General</c:formatCode>
                <c:ptCount val="5"/>
                <c:pt idx="0">
                  <c:v>1.2141248</c:v>
                </c:pt>
                <c:pt idx="1">
                  <c:v>1.7355221999999999</c:v>
                </c:pt>
                <c:pt idx="2">
                  <c:v>3.129283</c:v>
                </c:pt>
                <c:pt idx="3">
                  <c:v>4.4724880000000002</c:v>
                </c:pt>
                <c:pt idx="4">
                  <c:v>5.8669079999999996</c:v>
                </c:pt>
              </c:numCache>
            </c:numRef>
          </c:val>
        </c:ser>
        <c:ser>
          <c:idx val="27"/>
          <c:order val="27"/>
          <c:spPr>
            <a:ln w="12700">
              <a:solidFill>
                <a:srgbClr val="3333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333300"/>
              </a:solidFill>
              <a:ln>
                <a:solidFill>
                  <a:srgbClr val="33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4:$M$104</c:f>
              <c:numCache>
                <c:formatCode>General</c:formatCode>
                <c:ptCount val="5"/>
                <c:pt idx="0">
                  <c:v>-0.21759143</c:v>
                </c:pt>
                <c:pt idx="1">
                  <c:v>-1.2175914000000001</c:v>
                </c:pt>
                <c:pt idx="2">
                  <c:v>2.5285714000000001</c:v>
                </c:pt>
                <c:pt idx="3">
                  <c:v>4.3812832999999998</c:v>
                </c:pt>
                <c:pt idx="4">
                  <c:v>5.8122416000000001</c:v>
                </c:pt>
              </c:numCache>
            </c:numRef>
          </c:val>
        </c:ser>
        <c:ser>
          <c:idx val="28"/>
          <c:order val="28"/>
          <c:spPr>
            <a:ln w="12700">
              <a:solidFill>
                <a:srgbClr val="9933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993300"/>
              </a:solidFill>
              <a:ln>
                <a:solidFill>
                  <a:srgbClr val="99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5:$M$105</c:f>
              <c:numCache>
                <c:formatCode>General</c:formatCode>
                <c:ptCount val="5"/>
                <c:pt idx="0">
                  <c:v>2.7824084999999998</c:v>
                </c:pt>
                <c:pt idx="1">
                  <c:v>2.5582676000000002</c:v>
                </c:pt>
                <c:pt idx="2">
                  <c:v>3.4382926999999999</c:v>
                </c:pt>
                <c:pt idx="3">
                  <c:v>4.180307</c:v>
                </c:pt>
                <c:pt idx="4">
                  <c:v>4.6490406999999996</c:v>
                </c:pt>
              </c:numCache>
            </c:numRef>
          </c:val>
        </c:ser>
        <c:ser>
          <c:idx val="29"/>
          <c:order val="29"/>
          <c:spPr>
            <a:ln w="12700">
              <a:solidFill>
                <a:srgbClr val="993366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993366"/>
              </a:solidFill>
              <a:ln>
                <a:solidFill>
                  <a:srgbClr val="9933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6:$M$106</c:f>
              <c:numCache>
                <c:formatCode>General</c:formatCode>
                <c:ptCount val="5"/>
                <c:pt idx="0">
                  <c:v>0.16349873000000001</c:v>
                </c:pt>
                <c:pt idx="1">
                  <c:v>0.25096157000000002</c:v>
                </c:pt>
                <c:pt idx="2">
                  <c:v>2.8011586999999998</c:v>
                </c:pt>
                <c:pt idx="3">
                  <c:v>2.8659189</c:v>
                </c:pt>
                <c:pt idx="4">
                  <c:v>4.6820116000000001</c:v>
                </c:pt>
              </c:numCache>
            </c:numRef>
          </c:val>
        </c:ser>
        <c:ser>
          <c:idx val="30"/>
          <c:order val="30"/>
          <c:spPr>
            <a:ln w="12700">
              <a:solidFill>
                <a:srgbClr val="333399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3333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7:$M$107</c:f>
              <c:numCache>
                <c:formatCode>General</c:formatCode>
                <c:ptCount val="5"/>
                <c:pt idx="0">
                  <c:v>2.0143551999999998</c:v>
                </c:pt>
                <c:pt idx="1">
                  <c:v>1.3045111</c:v>
                </c:pt>
                <c:pt idx="2">
                  <c:v>3.7344387000000001</c:v>
                </c:pt>
                <c:pt idx="3">
                  <c:v>3.8982084000000001</c:v>
                </c:pt>
                <c:pt idx="4">
                  <c:v>5.7360635000000002</c:v>
                </c:pt>
              </c:numCache>
            </c:numRef>
          </c:val>
        </c:ser>
        <c:ser>
          <c:idx val="31"/>
          <c:order val="31"/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8:$M$108</c:f>
              <c:numCache>
                <c:formatCode>General</c:formatCode>
                <c:ptCount val="5"/>
                <c:pt idx="0">
                  <c:v>8.8014500000000009</c:v>
                </c:pt>
                <c:pt idx="1">
                  <c:v>8.6339400000000008</c:v>
                </c:pt>
                <c:pt idx="2">
                  <c:v>10.046142</c:v>
                </c:pt>
                <c:pt idx="3">
                  <c:v>10.089371</c:v>
                </c:pt>
                <c:pt idx="4">
                  <c:v>11.266323999999999</c:v>
                </c:pt>
              </c:numCache>
            </c:numRef>
          </c:val>
        </c:ser>
        <c:ser>
          <c:idx val="32"/>
          <c:order val="32"/>
          <c:spPr>
            <a:ln w="12700">
              <a:solidFill>
                <a:srgbClr val="FFFF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9:$M$109</c:f>
              <c:numCache>
                <c:formatCode>General</c:formatCode>
                <c:ptCount val="5"/>
                <c:pt idx="0">
                  <c:v>0.70487195000000002</c:v>
                </c:pt>
                <c:pt idx="1">
                  <c:v>1.0356239</c:v>
                </c:pt>
                <c:pt idx="2">
                  <c:v>0.72246604999999997</c:v>
                </c:pt>
                <c:pt idx="3">
                  <c:v>1.5558162</c:v>
                </c:pt>
                <c:pt idx="4">
                  <c:v>4.2660369999999999</c:v>
                </c:pt>
              </c:numCache>
            </c:numRef>
          </c:val>
        </c:ser>
        <c:ser>
          <c:idx val="33"/>
          <c:order val="3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0:$M$110</c:f>
              <c:numCache>
                <c:formatCode>General</c:formatCode>
                <c:ptCount val="5"/>
                <c:pt idx="0">
                  <c:v>0.63226819999999995</c:v>
                </c:pt>
                <c:pt idx="1">
                  <c:v>1.0356239</c:v>
                </c:pt>
                <c:pt idx="2">
                  <c:v>0.92599940000000003</c:v>
                </c:pt>
                <c:pt idx="3">
                  <c:v>2.0250287</c:v>
                </c:pt>
                <c:pt idx="4">
                  <c:v>3.7026574999999999</c:v>
                </c:pt>
              </c:numCache>
            </c:numRef>
          </c:val>
        </c:ser>
        <c:ser>
          <c:idx val="34"/>
          <c:order val="34"/>
          <c:spPr>
            <a:ln w="12700">
              <a:solidFill>
                <a:srgbClr val="00FF00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1:$M$111</c:f>
              <c:numCache>
                <c:formatCode>General</c:formatCode>
                <c:ptCount val="5"/>
                <c:pt idx="0">
                  <c:v>0.2630344</c:v>
                </c:pt>
                <c:pt idx="1">
                  <c:v>0.15055968</c:v>
                </c:pt>
                <c:pt idx="2">
                  <c:v>0.2630344</c:v>
                </c:pt>
                <c:pt idx="3">
                  <c:v>2.0250287</c:v>
                </c:pt>
                <c:pt idx="4">
                  <c:v>3.2555008000000001</c:v>
                </c:pt>
              </c:numCache>
            </c:numRef>
          </c:val>
        </c:ser>
        <c:ser>
          <c:idx val="35"/>
          <c:order val="35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2:$M$112</c:f>
              <c:numCache>
                <c:formatCode>General</c:formatCode>
                <c:ptCount val="5"/>
                <c:pt idx="0">
                  <c:v>2.5484366000000001</c:v>
                </c:pt>
                <c:pt idx="1">
                  <c:v>2.8237492999999998</c:v>
                </c:pt>
                <c:pt idx="2">
                  <c:v>2.4646683</c:v>
                </c:pt>
                <c:pt idx="3">
                  <c:v>3.3854310000000001</c:v>
                </c:pt>
                <c:pt idx="4">
                  <c:v>3.7495343999999999</c:v>
                </c:pt>
              </c:numCache>
            </c:numRef>
          </c:val>
        </c:ser>
        <c:ser>
          <c:idx val="36"/>
          <c:order val="36"/>
          <c:spPr>
            <a:ln w="12700">
              <a:solidFill>
                <a:srgbClr val="FFFF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3:$M$113</c:f>
              <c:numCache>
                <c:formatCode>General</c:formatCode>
                <c:ptCount val="5"/>
                <c:pt idx="0">
                  <c:v>2.5484366000000001</c:v>
                </c:pt>
                <c:pt idx="1">
                  <c:v>2.8237492999999998</c:v>
                </c:pt>
                <c:pt idx="2">
                  <c:v>2.4646683</c:v>
                </c:pt>
                <c:pt idx="3">
                  <c:v>3.3771238000000001</c:v>
                </c:pt>
                <c:pt idx="4">
                  <c:v>3.7344387000000001</c:v>
                </c:pt>
              </c:numCache>
            </c:numRef>
          </c:val>
        </c:ser>
        <c:ser>
          <c:idx val="37"/>
          <c:order val="37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4:$M$114</c:f>
              <c:numCache>
                <c:formatCode>General</c:formatCode>
                <c:ptCount val="5"/>
                <c:pt idx="0">
                  <c:v>2.6690269</c:v>
                </c:pt>
                <c:pt idx="1">
                  <c:v>2.8419729999999999</c:v>
                </c:pt>
                <c:pt idx="2">
                  <c:v>2.6507645000000002</c:v>
                </c:pt>
                <c:pt idx="3">
                  <c:v>3.5410192</c:v>
                </c:pt>
                <c:pt idx="4">
                  <c:v>3.8104431999999999</c:v>
                </c:pt>
              </c:numCache>
            </c:numRef>
          </c:val>
        </c:ser>
        <c:ser>
          <c:idx val="38"/>
          <c:order val="38"/>
          <c:spPr>
            <a:ln w="12700">
              <a:solidFill>
                <a:srgbClr val="00FF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FFFF"/>
              </a:solidFill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5:$M$115</c:f>
              <c:numCache>
                <c:formatCode>General</c:formatCode>
                <c:ptCount val="5"/>
                <c:pt idx="0">
                  <c:v>2.6892990000000001</c:v>
                </c:pt>
                <c:pt idx="1">
                  <c:v>2.8419729999999999</c:v>
                </c:pt>
                <c:pt idx="2">
                  <c:v>2.6780719999999998</c:v>
                </c:pt>
                <c:pt idx="3">
                  <c:v>3.5545887999999999</c:v>
                </c:pt>
                <c:pt idx="4">
                  <c:v>3.8539956000000002</c:v>
                </c:pt>
              </c:numCache>
            </c:numRef>
          </c:val>
        </c:ser>
        <c:ser>
          <c:idx val="39"/>
          <c:order val="39"/>
          <c:spPr>
            <a:ln w="12700">
              <a:solidFill>
                <a:srgbClr val="800000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6:$M$116</c:f>
              <c:numCache>
                <c:formatCode>General</c:formatCode>
                <c:ptCount val="5"/>
                <c:pt idx="0">
                  <c:v>2.6892990000000001</c:v>
                </c:pt>
                <c:pt idx="1">
                  <c:v>2.8419729999999999</c:v>
                </c:pt>
                <c:pt idx="2">
                  <c:v>2.6780719999999998</c:v>
                </c:pt>
                <c:pt idx="3">
                  <c:v>3.5545887999999999</c:v>
                </c:pt>
                <c:pt idx="4">
                  <c:v>3.8539956000000002</c:v>
                </c:pt>
              </c:numCache>
            </c:numRef>
          </c:val>
        </c:ser>
        <c:ser>
          <c:idx val="40"/>
          <c:order val="40"/>
          <c:spPr>
            <a:ln w="12700">
              <a:solidFill>
                <a:srgbClr val="00800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008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7:$M$117</c:f>
              <c:numCache>
                <c:formatCode>General</c:formatCode>
                <c:ptCount val="5"/>
                <c:pt idx="0">
                  <c:v>2.6892990000000001</c:v>
                </c:pt>
                <c:pt idx="1">
                  <c:v>2.8419729999999999</c:v>
                </c:pt>
                <c:pt idx="2">
                  <c:v>2.6780719999999998</c:v>
                </c:pt>
                <c:pt idx="3">
                  <c:v>3.5545887999999999</c:v>
                </c:pt>
                <c:pt idx="4">
                  <c:v>3.8539956000000002</c:v>
                </c:pt>
              </c:numCache>
            </c:numRef>
          </c:val>
        </c:ser>
        <c:ser>
          <c:idx val="41"/>
          <c:order val="41"/>
          <c:spPr>
            <a:ln w="12700">
              <a:solidFill>
                <a:srgbClr val="00008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8:$M$118</c:f>
              <c:numCache>
                <c:formatCode>General</c:formatCode>
                <c:ptCount val="5"/>
                <c:pt idx="0">
                  <c:v>2.6892990000000001</c:v>
                </c:pt>
                <c:pt idx="1">
                  <c:v>2.8419729999999999</c:v>
                </c:pt>
                <c:pt idx="2">
                  <c:v>2.6780719999999998</c:v>
                </c:pt>
                <c:pt idx="3">
                  <c:v>3.5545887999999999</c:v>
                </c:pt>
                <c:pt idx="4">
                  <c:v>3.8539956000000002</c:v>
                </c:pt>
              </c:numCache>
            </c:numRef>
          </c:val>
        </c:ser>
        <c:ser>
          <c:idx val="42"/>
          <c:order val="42"/>
          <c:spPr>
            <a:ln w="12700">
              <a:solidFill>
                <a:srgbClr val="80800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808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9:$M$119</c:f>
              <c:numCache>
                <c:formatCode>General</c:formatCode>
                <c:ptCount val="5"/>
                <c:pt idx="0">
                  <c:v>0.91838620000000004</c:v>
                </c:pt>
                <c:pt idx="1">
                  <c:v>2.0942360999999998</c:v>
                </c:pt>
                <c:pt idx="2">
                  <c:v>2.4141355</c:v>
                </c:pt>
                <c:pt idx="3">
                  <c:v>2.1407785000000001</c:v>
                </c:pt>
                <c:pt idx="4">
                  <c:v>3.6859402999999999</c:v>
                </c:pt>
              </c:numCache>
            </c:numRef>
          </c:val>
        </c:ser>
        <c:ser>
          <c:idx val="43"/>
          <c:order val="43"/>
          <c:spPr>
            <a:ln w="12700">
              <a:solidFill>
                <a:srgbClr val="800080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0:$M$120</c:f>
              <c:numCache>
                <c:formatCode>General</c:formatCode>
                <c:ptCount val="5"/>
                <c:pt idx="0">
                  <c:v>-0.21759143</c:v>
                </c:pt>
                <c:pt idx="1">
                  <c:v>0.53605290000000005</c:v>
                </c:pt>
                <c:pt idx="2">
                  <c:v>3.107688</c:v>
                </c:pt>
                <c:pt idx="3">
                  <c:v>6.0214796000000002</c:v>
                </c:pt>
                <c:pt idx="4">
                  <c:v>5.9109726</c:v>
                </c:pt>
              </c:numCache>
            </c:numRef>
          </c:val>
        </c:ser>
        <c:ser>
          <c:idx val="44"/>
          <c:order val="44"/>
          <c:spPr>
            <a:ln w="12700">
              <a:solidFill>
                <a:srgbClr val="008080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1:$M$121</c:f>
              <c:numCache>
                <c:formatCode>General</c:formatCode>
                <c:ptCount val="5"/>
                <c:pt idx="0">
                  <c:v>12.325775</c:v>
                </c:pt>
                <c:pt idx="1">
                  <c:v>12.707849</c:v>
                </c:pt>
                <c:pt idx="2">
                  <c:v>13.430479</c:v>
                </c:pt>
                <c:pt idx="3">
                  <c:v>14.552826</c:v>
                </c:pt>
                <c:pt idx="4">
                  <c:v>14.881868000000001</c:v>
                </c:pt>
              </c:numCache>
            </c:numRef>
          </c:val>
        </c:ser>
        <c:ser>
          <c:idx val="45"/>
          <c:order val="45"/>
          <c:spPr>
            <a:ln w="12700">
              <a:solidFill>
                <a:srgbClr val="C0C0C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0C0C0"/>
              </a:solidFill>
              <a:ln>
                <a:solidFill>
                  <a:srgbClr val="C0C0C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2:$M$122</c:f>
              <c:numCache>
                <c:formatCode>General</c:formatCode>
                <c:ptCount val="5"/>
                <c:pt idx="0">
                  <c:v>0.36737104999999998</c:v>
                </c:pt>
                <c:pt idx="1">
                  <c:v>1.0908534999999999</c:v>
                </c:pt>
                <c:pt idx="2">
                  <c:v>1.6040714</c:v>
                </c:pt>
                <c:pt idx="3">
                  <c:v>3.4620522999999999</c:v>
                </c:pt>
                <c:pt idx="4">
                  <c:v>3.7729414000000001</c:v>
                </c:pt>
              </c:numCache>
            </c:numRef>
          </c:val>
        </c:ser>
        <c:ser>
          <c:idx val="46"/>
          <c:order val="46"/>
          <c:spPr>
            <a:ln w="12700">
              <a:solidFill>
                <a:srgbClr val="808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808080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3:$M$123</c:f>
              <c:numCache>
                <c:formatCode>General</c:formatCode>
                <c:ptCount val="5"/>
                <c:pt idx="0">
                  <c:v>0.36737104999999998</c:v>
                </c:pt>
                <c:pt idx="1">
                  <c:v>0.77399635</c:v>
                </c:pt>
                <c:pt idx="2">
                  <c:v>1.3448285</c:v>
                </c:pt>
                <c:pt idx="3">
                  <c:v>3.0635029999999999</c:v>
                </c:pt>
                <c:pt idx="4">
                  <c:v>3.1060132999999999</c:v>
                </c:pt>
              </c:numCache>
            </c:numRef>
          </c:val>
        </c:ser>
        <c:ser>
          <c:idx val="47"/>
          <c:order val="47"/>
          <c:spPr>
            <a:ln w="12700">
              <a:solidFill>
                <a:srgbClr val="9999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9999FF"/>
              </a:solidFill>
              <a:ln>
                <a:solidFill>
                  <a:srgbClr val="9999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4:$M$124</c:f>
              <c:numCache>
                <c:formatCode>General</c:formatCode>
                <c:ptCount val="5"/>
                <c:pt idx="0">
                  <c:v>1.7441610999999999</c:v>
                </c:pt>
                <c:pt idx="1">
                  <c:v>2.0635029999999999</c:v>
                </c:pt>
                <c:pt idx="2">
                  <c:v>3.3059704000000001</c:v>
                </c:pt>
                <c:pt idx="3">
                  <c:v>6.5318493999999996</c:v>
                </c:pt>
                <c:pt idx="4">
                  <c:v>7.0122333000000001</c:v>
                </c:pt>
              </c:numCache>
            </c:numRef>
          </c:val>
        </c:ser>
        <c:ser>
          <c:idx val="48"/>
          <c:order val="48"/>
          <c:spPr>
            <a:ln w="12700">
              <a:solidFill>
                <a:srgbClr val="993366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33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5:$M$125</c:f>
              <c:numCache>
                <c:formatCode>General</c:formatCode>
                <c:ptCount val="5"/>
                <c:pt idx="0">
                  <c:v>2.9523334999999999</c:v>
                </c:pt>
                <c:pt idx="1">
                  <c:v>3.2172307999999998</c:v>
                </c:pt>
                <c:pt idx="2">
                  <c:v>4.129283</c:v>
                </c:pt>
                <c:pt idx="3">
                  <c:v>8.393262</c:v>
                </c:pt>
                <c:pt idx="4">
                  <c:v>8.4486530000000002</c:v>
                </c:pt>
              </c:numCache>
            </c:numRef>
          </c:val>
        </c:ser>
        <c:ser>
          <c:idx val="49"/>
          <c:order val="49"/>
          <c:spPr>
            <a:ln w="12700">
              <a:solidFill>
                <a:srgbClr val="FFFFCC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FFFF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6:$M$126</c:f>
              <c:numCache>
                <c:formatCode>General</c:formatCode>
                <c:ptCount val="5"/>
                <c:pt idx="0">
                  <c:v>-0.21759143</c:v>
                </c:pt>
                <c:pt idx="1">
                  <c:v>-0.55639329999999998</c:v>
                </c:pt>
                <c:pt idx="2">
                  <c:v>0.47508486999999999</c:v>
                </c:pt>
                <c:pt idx="3">
                  <c:v>3.7729414000000001</c:v>
                </c:pt>
                <c:pt idx="4">
                  <c:v>3.129283</c:v>
                </c:pt>
              </c:numCache>
            </c:numRef>
          </c:val>
        </c:ser>
        <c:ser>
          <c:idx val="50"/>
          <c:order val="50"/>
          <c:spPr>
            <a:ln w="12700">
              <a:solidFill>
                <a:srgbClr val="CCFF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7:$M$127</c:f>
              <c:numCache>
                <c:formatCode>General</c:formatCode>
                <c:ptCount val="5"/>
                <c:pt idx="0">
                  <c:v>5.9217219999999999</c:v>
                </c:pt>
                <c:pt idx="1">
                  <c:v>7.3160553000000004</c:v>
                </c:pt>
                <c:pt idx="2">
                  <c:v>7.3087939999999998</c:v>
                </c:pt>
                <c:pt idx="3">
                  <c:v>8.5506314999999997</c:v>
                </c:pt>
                <c:pt idx="4">
                  <c:v>8.1238109999999999</c:v>
                </c:pt>
              </c:numCache>
            </c:numRef>
          </c:val>
        </c:ser>
        <c:ser>
          <c:idx val="51"/>
          <c:order val="51"/>
          <c:spPr>
            <a:ln w="12700">
              <a:solidFill>
                <a:srgbClr val="660066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6600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8:$M$128</c:f>
              <c:numCache>
                <c:formatCode>General</c:formatCode>
                <c:ptCount val="5"/>
                <c:pt idx="0">
                  <c:v>1.4594316000000001</c:v>
                </c:pt>
                <c:pt idx="1">
                  <c:v>3.7344387000000001</c:v>
                </c:pt>
                <c:pt idx="2">
                  <c:v>4.5981269999999999</c:v>
                </c:pt>
                <c:pt idx="3">
                  <c:v>6.3628206</c:v>
                </c:pt>
                <c:pt idx="4">
                  <c:v>5.7360635000000002</c:v>
                </c:pt>
              </c:numCache>
            </c:numRef>
          </c:val>
        </c:ser>
        <c:ser>
          <c:idx val="52"/>
          <c:order val="52"/>
          <c:spPr>
            <a:ln w="12700">
              <a:solidFill>
                <a:srgbClr val="FF8080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FF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9:$M$129</c:f>
              <c:numCache>
                <c:formatCode>General</c:formatCode>
                <c:ptCount val="5"/>
                <c:pt idx="0">
                  <c:v>2.8176234</c:v>
                </c:pt>
                <c:pt idx="1">
                  <c:v>3.2433643000000001</c:v>
                </c:pt>
                <c:pt idx="2">
                  <c:v>3.1906150000000002</c:v>
                </c:pt>
                <c:pt idx="3">
                  <c:v>4.0338634999999998</c:v>
                </c:pt>
                <c:pt idx="4">
                  <c:v>3.9653225000000001</c:v>
                </c:pt>
              </c:numCache>
            </c:numRef>
          </c:val>
        </c:ser>
        <c:ser>
          <c:idx val="53"/>
          <c:order val="53"/>
          <c:spPr>
            <a:ln w="12700">
              <a:solidFill>
                <a:srgbClr val="0066CC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66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0:$M$130</c:f>
              <c:numCache>
                <c:formatCode>General</c:formatCode>
                <c:ptCount val="5"/>
                <c:pt idx="0">
                  <c:v>4.2993912999999999</c:v>
                </c:pt>
                <c:pt idx="1">
                  <c:v>5.5282590000000003</c:v>
                </c:pt>
                <c:pt idx="2">
                  <c:v>6.1093606999999999</c:v>
                </c:pt>
                <c:pt idx="3">
                  <c:v>7.683065</c:v>
                </c:pt>
                <c:pt idx="4">
                  <c:v>7.3935193999999997</c:v>
                </c:pt>
              </c:numCache>
            </c:numRef>
          </c:val>
        </c:ser>
        <c:ser>
          <c:idx val="54"/>
          <c:order val="54"/>
          <c:spPr>
            <a:ln w="12700">
              <a:solidFill>
                <a:srgbClr val="CCCC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CCCFF"/>
              </a:solidFill>
              <a:ln>
                <a:solidFill>
                  <a:srgbClr val="CC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1:$M$131</c:f>
              <c:numCache>
                <c:formatCode>General</c:formatCode>
                <c:ptCount val="5"/>
                <c:pt idx="0">
                  <c:v>-0.21759143</c:v>
                </c:pt>
                <c:pt idx="1">
                  <c:v>0.77399635</c:v>
                </c:pt>
                <c:pt idx="2">
                  <c:v>1.4114262</c:v>
                </c:pt>
                <c:pt idx="3">
                  <c:v>2.4982510000000002</c:v>
                </c:pt>
                <c:pt idx="4">
                  <c:v>2.8399595999999998</c:v>
                </c:pt>
              </c:numCache>
            </c:numRef>
          </c:val>
        </c:ser>
        <c:ser>
          <c:idx val="55"/>
          <c:order val="55"/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2:$M$132</c:f>
              <c:numCache>
                <c:formatCode>General</c:formatCode>
                <c:ptCount val="5"/>
                <c:pt idx="0">
                  <c:v>5.4545050000000002</c:v>
                </c:pt>
                <c:pt idx="1">
                  <c:v>6.5295085999999998</c:v>
                </c:pt>
                <c:pt idx="2">
                  <c:v>7.1516760000000001</c:v>
                </c:pt>
                <c:pt idx="3">
                  <c:v>8.4618880000000001</c:v>
                </c:pt>
                <c:pt idx="4">
                  <c:v>8.5503619999999998</c:v>
                </c:pt>
              </c:numCache>
            </c:numRef>
          </c:val>
        </c:ser>
        <c:ser>
          <c:idx val="56"/>
          <c:order val="56"/>
          <c:spPr>
            <a:ln w="12700">
              <a:solidFill>
                <a:srgbClr val="FF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3:$M$133</c:f>
              <c:numCache>
                <c:formatCode>General</c:formatCode>
                <c:ptCount val="5"/>
                <c:pt idx="0">
                  <c:v>3.6205864000000001</c:v>
                </c:pt>
                <c:pt idx="1">
                  <c:v>5.5909614999999997</c:v>
                </c:pt>
                <c:pt idx="2">
                  <c:v>6.5391589999999997</c:v>
                </c:pt>
                <c:pt idx="3">
                  <c:v>8.8101219999999998</c:v>
                </c:pt>
                <c:pt idx="4">
                  <c:v>9.0253060000000005</c:v>
                </c:pt>
              </c:numCache>
            </c:numRef>
          </c:val>
        </c:ser>
        <c:ser>
          <c:idx val="57"/>
          <c:order val="57"/>
          <c:spPr>
            <a:ln w="12700">
              <a:solidFill>
                <a:srgbClr val="FFFF00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4:$M$134</c:f>
              <c:numCache>
                <c:formatCode>General</c:formatCode>
                <c:ptCount val="5"/>
                <c:pt idx="0">
                  <c:v>3.790772</c:v>
                </c:pt>
                <c:pt idx="1">
                  <c:v>5.6965503999999996</c:v>
                </c:pt>
                <c:pt idx="2">
                  <c:v>6.6054053000000001</c:v>
                </c:pt>
                <c:pt idx="3">
                  <c:v>8.8969679999999993</c:v>
                </c:pt>
                <c:pt idx="4">
                  <c:v>9.1032620000000009</c:v>
                </c:pt>
              </c:numCache>
            </c:numRef>
          </c:val>
        </c:ser>
        <c:ser>
          <c:idx val="58"/>
          <c:order val="58"/>
          <c:spPr>
            <a:ln w="12700">
              <a:solidFill>
                <a:srgbClr val="00FFFF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5:$M$135</c:f>
              <c:numCache>
                <c:formatCode>General</c:formatCode>
                <c:ptCount val="5"/>
                <c:pt idx="0">
                  <c:v>3.8001235000000002</c:v>
                </c:pt>
                <c:pt idx="1">
                  <c:v>5.6943229999999998</c:v>
                </c:pt>
                <c:pt idx="2">
                  <c:v>6.6054053000000001</c:v>
                </c:pt>
                <c:pt idx="3">
                  <c:v>8.8964540000000003</c:v>
                </c:pt>
                <c:pt idx="4">
                  <c:v>9.103078</c:v>
                </c:pt>
              </c:numCache>
            </c:numRef>
          </c:val>
        </c:ser>
        <c:ser>
          <c:idx val="59"/>
          <c:order val="59"/>
          <c:spPr>
            <a:ln w="12700">
              <a:solidFill>
                <a:srgbClr val="80008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80"/>
              </a:solidFill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6:$M$136</c:f>
              <c:numCache>
                <c:formatCode>General</c:formatCode>
                <c:ptCount val="5"/>
                <c:pt idx="0">
                  <c:v>4.2993912999999999</c:v>
                </c:pt>
                <c:pt idx="1">
                  <c:v>6.1475099999999996</c:v>
                </c:pt>
                <c:pt idx="2">
                  <c:v>7.0034900000000002</c:v>
                </c:pt>
                <c:pt idx="3">
                  <c:v>9.4205279999999991</c:v>
                </c:pt>
                <c:pt idx="4">
                  <c:v>9.6245574999999999</c:v>
                </c:pt>
              </c:numCache>
            </c:numRef>
          </c:val>
        </c:ser>
        <c:ser>
          <c:idx val="60"/>
          <c:order val="60"/>
          <c:spPr>
            <a:ln w="12700">
              <a:solidFill>
                <a:srgbClr val="80000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7:$M$137</c:f>
              <c:numCache>
                <c:formatCode>General</c:formatCode>
                <c:ptCount val="5"/>
                <c:pt idx="0">
                  <c:v>0.36737104999999998</c:v>
                </c:pt>
                <c:pt idx="1">
                  <c:v>1.1505597000000001</c:v>
                </c:pt>
                <c:pt idx="2">
                  <c:v>1.6369146000000001</c:v>
                </c:pt>
                <c:pt idx="3">
                  <c:v>3.1842804</c:v>
                </c:pt>
                <c:pt idx="4">
                  <c:v>3.2110121</c:v>
                </c:pt>
              </c:numCache>
            </c:numRef>
          </c:val>
        </c:ser>
        <c:ser>
          <c:idx val="61"/>
          <c:order val="61"/>
          <c:spPr>
            <a:ln w="12700">
              <a:solidFill>
                <a:srgbClr val="008080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8:$M$138</c:f>
              <c:numCache>
                <c:formatCode>General</c:formatCode>
                <c:ptCount val="5"/>
                <c:pt idx="0">
                  <c:v>2.7824084999999998</c:v>
                </c:pt>
                <c:pt idx="1">
                  <c:v>4.3377109999999997</c:v>
                </c:pt>
                <c:pt idx="2">
                  <c:v>4.9777380000000004</c:v>
                </c:pt>
                <c:pt idx="3">
                  <c:v>7.7043185000000003</c:v>
                </c:pt>
                <c:pt idx="4">
                  <c:v>7.9079122999999996</c:v>
                </c:pt>
              </c:numCache>
            </c:numRef>
          </c:val>
        </c:ser>
        <c:ser>
          <c:idx val="62"/>
          <c:order val="62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9:$M$139</c:f>
              <c:numCache>
                <c:formatCode>General</c:formatCode>
                <c:ptCount val="5"/>
                <c:pt idx="0">
                  <c:v>3.8777442</c:v>
                </c:pt>
                <c:pt idx="1">
                  <c:v>4.8150630000000003</c:v>
                </c:pt>
                <c:pt idx="2">
                  <c:v>5.3954060000000004</c:v>
                </c:pt>
                <c:pt idx="3">
                  <c:v>7.1777186000000004</c:v>
                </c:pt>
                <c:pt idx="4">
                  <c:v>6.9273040000000004</c:v>
                </c:pt>
              </c:numCache>
            </c:numRef>
          </c:val>
        </c:ser>
        <c:ser>
          <c:idx val="63"/>
          <c:order val="63"/>
          <c:spPr>
            <a:ln w="12700">
              <a:solidFill>
                <a:srgbClr val="00CC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CCFF"/>
              </a:solidFill>
              <a:ln>
                <a:solidFill>
                  <a:srgbClr val="00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0:$M$140</c:f>
              <c:numCache>
                <c:formatCode>General</c:formatCode>
                <c:ptCount val="5"/>
                <c:pt idx="0">
                  <c:v>3.8698714000000001</c:v>
                </c:pt>
                <c:pt idx="1">
                  <c:v>4.8104430000000002</c:v>
                </c:pt>
                <c:pt idx="2">
                  <c:v>5.3933476999999996</c:v>
                </c:pt>
                <c:pt idx="3">
                  <c:v>7.1692232999999996</c:v>
                </c:pt>
                <c:pt idx="4">
                  <c:v>6.9256434000000002</c:v>
                </c:pt>
              </c:numCache>
            </c:numRef>
          </c:val>
        </c:ser>
        <c:ser>
          <c:idx val="64"/>
          <c:order val="64"/>
          <c:spPr>
            <a:ln w="12700">
              <a:solidFill>
                <a:srgbClr val="CCFF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1:$M$141</c:f>
              <c:numCache>
                <c:formatCode>General</c:formatCode>
                <c:ptCount val="5"/>
                <c:pt idx="0">
                  <c:v>5.157044</c:v>
                </c:pt>
                <c:pt idx="1">
                  <c:v>5.9162379999999999</c:v>
                </c:pt>
                <c:pt idx="2">
                  <c:v>6.2433642999999996</c:v>
                </c:pt>
                <c:pt idx="3">
                  <c:v>7.6488966999999999</c:v>
                </c:pt>
                <c:pt idx="4">
                  <c:v>7.4477444000000004</c:v>
                </c:pt>
              </c:numCache>
            </c:numRef>
          </c:val>
        </c:ser>
        <c:ser>
          <c:idx val="65"/>
          <c:order val="65"/>
          <c:spPr>
            <a:ln w="12700">
              <a:solidFill>
                <a:srgbClr val="CCFFCC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CFFCC"/>
              </a:solidFill>
              <a:ln>
                <a:solidFill>
                  <a:srgbClr val="CCFF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2:$M$142</c:f>
              <c:numCache>
                <c:formatCode>General</c:formatCode>
                <c:ptCount val="5"/>
                <c:pt idx="0">
                  <c:v>7.2407912999999997</c:v>
                </c:pt>
                <c:pt idx="1">
                  <c:v>8.168571</c:v>
                </c:pt>
                <c:pt idx="2">
                  <c:v>8.9943530000000003</c:v>
                </c:pt>
                <c:pt idx="3">
                  <c:v>10.694784</c:v>
                </c:pt>
                <c:pt idx="4">
                  <c:v>10.610609999999999</c:v>
                </c:pt>
              </c:numCache>
            </c:numRef>
          </c:val>
        </c:ser>
        <c:ser>
          <c:idx val="66"/>
          <c:order val="66"/>
          <c:spPr>
            <a:ln w="12700">
              <a:solidFill>
                <a:srgbClr val="FFFF99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FFFF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3:$M$143</c:f>
              <c:numCache>
                <c:formatCode>General</c:formatCode>
                <c:ptCount val="5"/>
                <c:pt idx="0">
                  <c:v>7.2407912999999997</c:v>
                </c:pt>
                <c:pt idx="1">
                  <c:v>8.1668660000000006</c:v>
                </c:pt>
                <c:pt idx="2">
                  <c:v>8.9943530000000003</c:v>
                </c:pt>
                <c:pt idx="3">
                  <c:v>10.694635999999999</c:v>
                </c:pt>
                <c:pt idx="4">
                  <c:v>10.610341999999999</c:v>
                </c:pt>
              </c:numCache>
            </c:numRef>
          </c:val>
        </c:ser>
        <c:ser>
          <c:idx val="67"/>
          <c:order val="67"/>
          <c:spPr>
            <a:ln w="12700">
              <a:solidFill>
                <a:srgbClr val="99CCFF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4:$M$144</c:f>
              <c:numCache>
                <c:formatCode>General</c:formatCode>
                <c:ptCount val="5"/>
                <c:pt idx="0">
                  <c:v>7.2407912999999997</c:v>
                </c:pt>
                <c:pt idx="1">
                  <c:v>8.1668660000000006</c:v>
                </c:pt>
                <c:pt idx="2">
                  <c:v>8.9943530000000003</c:v>
                </c:pt>
                <c:pt idx="3">
                  <c:v>10.694635999999999</c:v>
                </c:pt>
                <c:pt idx="4">
                  <c:v>10.610341999999999</c:v>
                </c:pt>
              </c:numCache>
            </c:numRef>
          </c:val>
        </c:ser>
        <c:ser>
          <c:idx val="68"/>
          <c:order val="68"/>
          <c:spPr>
            <a:ln w="12700">
              <a:solidFill>
                <a:srgbClr val="FF99CC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99CC"/>
              </a:solidFill>
              <a:ln>
                <a:solidFill>
                  <a:srgbClr val="FF99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5:$M$145</c:f>
              <c:numCache>
                <c:formatCode>General</c:formatCode>
                <c:ptCount val="5"/>
                <c:pt idx="0">
                  <c:v>-6.6438560000000004</c:v>
                </c:pt>
                <c:pt idx="1">
                  <c:v>-0.7369656</c:v>
                </c:pt>
                <c:pt idx="2">
                  <c:v>2.9145645999999998</c:v>
                </c:pt>
                <c:pt idx="3">
                  <c:v>2.4541759999999999</c:v>
                </c:pt>
                <c:pt idx="4">
                  <c:v>5.6842575000000002</c:v>
                </c:pt>
              </c:numCache>
            </c:numRef>
          </c:val>
        </c:ser>
        <c:ser>
          <c:idx val="69"/>
          <c:order val="69"/>
          <c:spPr>
            <a:ln w="12700">
              <a:solidFill>
                <a:srgbClr val="CC99FF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CC99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6:$M$146</c:f>
              <c:numCache>
                <c:formatCode>General</c:formatCode>
                <c:ptCount val="5"/>
                <c:pt idx="0">
                  <c:v>-1.5563933999999999</c:v>
                </c:pt>
                <c:pt idx="1">
                  <c:v>2.0321009999999999</c:v>
                </c:pt>
                <c:pt idx="2">
                  <c:v>3.7004397</c:v>
                </c:pt>
                <c:pt idx="3">
                  <c:v>3.5122268000000001</c:v>
                </c:pt>
                <c:pt idx="4">
                  <c:v>4.7687134999999996</c:v>
                </c:pt>
              </c:numCache>
            </c:numRef>
          </c:val>
        </c:ser>
        <c:ser>
          <c:idx val="70"/>
          <c:order val="70"/>
          <c:spPr>
            <a:ln w="12700">
              <a:solidFill>
                <a:srgbClr val="FFCC99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FFCC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7:$M$147</c:f>
              <c:numCache>
                <c:formatCode>General</c:formatCode>
                <c:ptCount val="5"/>
                <c:pt idx="0">
                  <c:v>-6.6438560000000004</c:v>
                </c:pt>
                <c:pt idx="1">
                  <c:v>0.53605290000000005</c:v>
                </c:pt>
                <c:pt idx="2">
                  <c:v>3.0755327000000001</c:v>
                </c:pt>
                <c:pt idx="3">
                  <c:v>4.2720229999999999</c:v>
                </c:pt>
                <c:pt idx="4">
                  <c:v>4.8831319999999998</c:v>
                </c:pt>
              </c:numCache>
            </c:numRef>
          </c:val>
        </c:ser>
        <c:ser>
          <c:idx val="71"/>
          <c:order val="71"/>
          <c:spPr>
            <a:ln w="12700">
              <a:solidFill>
                <a:srgbClr val="3366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3366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8:$M$148</c:f>
              <c:numCache>
                <c:formatCode>General</c:formatCode>
                <c:ptCount val="5"/>
                <c:pt idx="0">
                  <c:v>2.2418401000000001</c:v>
                </c:pt>
                <c:pt idx="1">
                  <c:v>4.6386532999999996</c:v>
                </c:pt>
                <c:pt idx="2">
                  <c:v>5.7535509999999999</c:v>
                </c:pt>
                <c:pt idx="3">
                  <c:v>6.3074284</c:v>
                </c:pt>
                <c:pt idx="4">
                  <c:v>6.3217480000000004</c:v>
                </c:pt>
              </c:numCache>
            </c:numRef>
          </c:val>
        </c:ser>
        <c:ser>
          <c:idx val="72"/>
          <c:order val="72"/>
          <c:spPr>
            <a:ln w="12700">
              <a:solidFill>
                <a:srgbClr val="33CCCC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33CCCC"/>
              </a:solidFill>
              <a:ln>
                <a:solidFill>
                  <a:srgbClr val="33CC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9:$M$149</c:f>
              <c:numCache>
                <c:formatCode>General</c:formatCode>
                <c:ptCount val="5"/>
                <c:pt idx="0">
                  <c:v>0.85598969999999996</c:v>
                </c:pt>
                <c:pt idx="1">
                  <c:v>2.5993178000000001</c:v>
                </c:pt>
                <c:pt idx="2">
                  <c:v>3.3687684999999998</c:v>
                </c:pt>
                <c:pt idx="3">
                  <c:v>4.3895670000000004</c:v>
                </c:pt>
                <c:pt idx="4">
                  <c:v>5.0404540000000004</c:v>
                </c:pt>
              </c:numCache>
            </c:numRef>
          </c:val>
        </c:ser>
        <c:ser>
          <c:idx val="73"/>
          <c:order val="73"/>
          <c:spPr>
            <a:ln w="12700">
              <a:solidFill>
                <a:srgbClr val="99CC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0:$M$150</c:f>
              <c:numCache>
                <c:formatCode>General</c:formatCode>
                <c:ptCount val="5"/>
                <c:pt idx="0">
                  <c:v>4.3117939999999999</c:v>
                </c:pt>
                <c:pt idx="1">
                  <c:v>5.9205313000000004</c:v>
                </c:pt>
                <c:pt idx="2">
                  <c:v>6.0931797000000003</c:v>
                </c:pt>
                <c:pt idx="3">
                  <c:v>6.9181476000000002</c:v>
                </c:pt>
                <c:pt idx="4">
                  <c:v>7.4065026999999999</c:v>
                </c:pt>
              </c:numCache>
            </c:numRef>
          </c:val>
        </c:ser>
        <c:ser>
          <c:idx val="74"/>
          <c:order val="74"/>
          <c:spPr>
            <a:ln w="12700">
              <a:solidFill>
                <a:srgbClr val="FFCC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CC00"/>
              </a:solidFill>
              <a:ln>
                <a:solidFill>
                  <a:srgbClr val="FFCC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1:$M$151</c:f>
              <c:numCache>
                <c:formatCode>General</c:formatCode>
                <c:ptCount val="5"/>
                <c:pt idx="0">
                  <c:v>-0.53533169999999997</c:v>
                </c:pt>
                <c:pt idx="1">
                  <c:v>2.0036022999999998</c:v>
                </c:pt>
                <c:pt idx="2">
                  <c:v>2.4302852000000001</c:v>
                </c:pt>
                <c:pt idx="3">
                  <c:v>3.9364023000000001</c:v>
                </c:pt>
                <c:pt idx="4">
                  <c:v>4.7766304000000002</c:v>
                </c:pt>
              </c:numCache>
            </c:numRef>
          </c:val>
        </c:ser>
        <c:ser>
          <c:idx val="75"/>
          <c:order val="75"/>
          <c:spPr>
            <a:ln w="12700">
              <a:solidFill>
                <a:srgbClr val="FF9900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FF99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2:$M$152</c:f>
              <c:numCache>
                <c:formatCode>General</c:formatCode>
                <c:ptCount val="5"/>
                <c:pt idx="0">
                  <c:v>3.8349134999999999</c:v>
                </c:pt>
                <c:pt idx="1">
                  <c:v>5.6727080000000001</c:v>
                </c:pt>
                <c:pt idx="2">
                  <c:v>10.093365</c:v>
                </c:pt>
                <c:pt idx="3">
                  <c:v>11.251986</c:v>
                </c:pt>
                <c:pt idx="4">
                  <c:v>13.093258000000001</c:v>
                </c:pt>
              </c:numCache>
            </c:numRef>
          </c:val>
        </c:ser>
        <c:ser>
          <c:idx val="76"/>
          <c:order val="76"/>
          <c:spPr>
            <a:ln w="12700">
              <a:solidFill>
                <a:srgbClr val="FF660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3:$M$153</c:f>
              <c:numCache>
                <c:formatCode>General</c:formatCode>
                <c:ptCount val="5"/>
                <c:pt idx="0">
                  <c:v>1.5897635000000001</c:v>
                </c:pt>
                <c:pt idx="1">
                  <c:v>2.7158932999999998</c:v>
                </c:pt>
                <c:pt idx="2">
                  <c:v>5.3649224999999996</c:v>
                </c:pt>
                <c:pt idx="3">
                  <c:v>6.6996073999999997</c:v>
                </c:pt>
                <c:pt idx="4">
                  <c:v>7.3157835000000002</c:v>
                </c:pt>
              </c:numCache>
            </c:numRef>
          </c:val>
        </c:ser>
        <c:ser>
          <c:idx val="77"/>
          <c:order val="77"/>
          <c:spPr>
            <a:ln w="12700">
              <a:solidFill>
                <a:srgbClr val="666699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666699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4:$M$154</c:f>
              <c:numCache>
                <c:formatCode>General</c:formatCode>
                <c:ptCount val="5"/>
                <c:pt idx="0">
                  <c:v>4.3909425999999998</c:v>
                </c:pt>
                <c:pt idx="1">
                  <c:v>5.0188119999999996</c:v>
                </c:pt>
                <c:pt idx="2">
                  <c:v>5.999098</c:v>
                </c:pt>
                <c:pt idx="3">
                  <c:v>6.4734619999999996</c:v>
                </c:pt>
                <c:pt idx="4">
                  <c:v>6.8526230000000004</c:v>
                </c:pt>
              </c:numCache>
            </c:numRef>
          </c:val>
        </c:ser>
        <c:ser>
          <c:idx val="78"/>
          <c:order val="78"/>
          <c:spPr>
            <a:ln w="12700">
              <a:solidFill>
                <a:srgbClr val="969696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5:$M$155</c:f>
              <c:numCache>
                <c:formatCode>General</c:formatCode>
                <c:ptCount val="5"/>
                <c:pt idx="0">
                  <c:v>4.4087120000000004</c:v>
                </c:pt>
                <c:pt idx="1">
                  <c:v>5.0669503000000002</c:v>
                </c:pt>
                <c:pt idx="2">
                  <c:v>6.0729629999999997</c:v>
                </c:pt>
                <c:pt idx="3">
                  <c:v>6.5870647</c:v>
                </c:pt>
                <c:pt idx="4">
                  <c:v>6.9205313000000004</c:v>
                </c:pt>
              </c:numCache>
            </c:numRef>
          </c:val>
        </c:ser>
        <c:ser>
          <c:idx val="79"/>
          <c:order val="79"/>
          <c:spPr>
            <a:ln w="12700">
              <a:solidFill>
                <a:srgbClr val="003366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33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6:$M$156</c:f>
              <c:numCache>
                <c:formatCode>General</c:formatCode>
                <c:ptCount val="5"/>
                <c:pt idx="0">
                  <c:v>4.4141355000000004</c:v>
                </c:pt>
                <c:pt idx="1">
                  <c:v>5.0596147</c:v>
                </c:pt>
                <c:pt idx="2">
                  <c:v>6.0757465000000002</c:v>
                </c:pt>
                <c:pt idx="3">
                  <c:v>6.5939509999999997</c:v>
                </c:pt>
                <c:pt idx="4">
                  <c:v>6.9238625000000003</c:v>
                </c:pt>
              </c:numCache>
            </c:numRef>
          </c:val>
        </c:ser>
        <c:ser>
          <c:idx val="80"/>
          <c:order val="80"/>
          <c:spPr>
            <a:ln w="12700">
              <a:solidFill>
                <a:srgbClr val="339966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3399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7:$M$157</c:f>
              <c:numCache>
                <c:formatCode>General</c:formatCode>
                <c:ptCount val="5"/>
                <c:pt idx="0">
                  <c:v>-2.5563934000000001</c:v>
                </c:pt>
                <c:pt idx="1">
                  <c:v>0.35614380000000001</c:v>
                </c:pt>
                <c:pt idx="2">
                  <c:v>3.8021932000000001</c:v>
                </c:pt>
                <c:pt idx="3">
                  <c:v>6.5274770000000002</c:v>
                </c:pt>
                <c:pt idx="4">
                  <c:v>6.2439356000000004</c:v>
                </c:pt>
              </c:numCache>
            </c:numRef>
          </c:val>
        </c:ser>
        <c:ser>
          <c:idx val="81"/>
          <c:order val="81"/>
          <c:spPr>
            <a:ln w="12700">
              <a:solidFill>
                <a:srgbClr val="0033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3300"/>
              </a:solidFill>
              <a:ln>
                <a:solidFill>
                  <a:srgbClr val="00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8:$M$158</c:f>
              <c:numCache>
                <c:formatCode>General</c:formatCode>
                <c:ptCount val="5"/>
                <c:pt idx="0">
                  <c:v>0.63226819999999995</c:v>
                </c:pt>
                <c:pt idx="1">
                  <c:v>2.2570106999999999</c:v>
                </c:pt>
                <c:pt idx="2">
                  <c:v>3.4711873999999998</c:v>
                </c:pt>
                <c:pt idx="3">
                  <c:v>4.3930043999999997</c:v>
                </c:pt>
                <c:pt idx="4">
                  <c:v>4.541639</c:v>
                </c:pt>
              </c:numCache>
            </c:numRef>
          </c:val>
        </c:ser>
        <c:ser>
          <c:idx val="82"/>
          <c:order val="82"/>
          <c:spPr>
            <a:ln w="12700">
              <a:solidFill>
                <a:srgbClr val="3333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333300"/>
              </a:solidFill>
              <a:ln>
                <a:solidFill>
                  <a:srgbClr val="33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9:$M$159</c:f>
              <c:numCache>
                <c:formatCode>General</c:formatCode>
                <c:ptCount val="5"/>
                <c:pt idx="0">
                  <c:v>-1.9434165000000001</c:v>
                </c:pt>
                <c:pt idx="1">
                  <c:v>0.35614380000000001</c:v>
                </c:pt>
                <c:pt idx="2">
                  <c:v>3.6712932999999999</c:v>
                </c:pt>
                <c:pt idx="3">
                  <c:v>3.2555008000000001</c:v>
                </c:pt>
                <c:pt idx="4">
                  <c:v>5.8706110000000002</c:v>
                </c:pt>
              </c:numCache>
            </c:numRef>
          </c:val>
        </c:ser>
        <c:ser>
          <c:idx val="83"/>
          <c:order val="83"/>
          <c:spPr>
            <a:ln w="12700">
              <a:solidFill>
                <a:srgbClr val="9933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993300"/>
              </a:solidFill>
              <a:ln>
                <a:solidFill>
                  <a:srgbClr val="99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60:$M$160</c:f>
              <c:numCache>
                <c:formatCode>General</c:formatCode>
                <c:ptCount val="5"/>
                <c:pt idx="0">
                  <c:v>0.46466826999999999</c:v>
                </c:pt>
                <c:pt idx="1">
                  <c:v>1.4005380000000001</c:v>
                </c:pt>
                <c:pt idx="2">
                  <c:v>2.9392266</c:v>
                </c:pt>
                <c:pt idx="3">
                  <c:v>2.6088092000000001</c:v>
                </c:pt>
                <c:pt idx="4">
                  <c:v>3.7257411</c:v>
                </c:pt>
              </c:numCache>
            </c:numRef>
          </c:val>
        </c:ser>
        <c:ser>
          <c:idx val="84"/>
          <c:order val="84"/>
          <c:spPr>
            <a:ln w="12700">
              <a:solidFill>
                <a:srgbClr val="993366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33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61:$M$161</c:f>
              <c:numCache>
                <c:formatCode>General</c:formatCode>
                <c:ptCount val="5"/>
                <c:pt idx="0">
                  <c:v>1.9855004999999999</c:v>
                </c:pt>
                <c:pt idx="1">
                  <c:v>3.1210152999999998</c:v>
                </c:pt>
                <c:pt idx="2">
                  <c:v>4.165108</c:v>
                </c:pt>
                <c:pt idx="3">
                  <c:v>4.2117909999999998</c:v>
                </c:pt>
                <c:pt idx="4">
                  <c:v>5.2245809999999997</c:v>
                </c:pt>
              </c:numCache>
            </c:numRef>
          </c:val>
        </c:ser>
        <c:ser>
          <c:idx val="85"/>
          <c:order val="85"/>
          <c:spPr>
            <a:ln w="12700">
              <a:solidFill>
                <a:srgbClr val="333399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3333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62:$M$162</c:f>
              <c:numCache>
                <c:formatCode>General</c:formatCode>
                <c:ptCount val="5"/>
                <c:pt idx="0">
                  <c:v>-1.9434165000000001</c:v>
                </c:pt>
                <c:pt idx="1">
                  <c:v>-0.7369656</c:v>
                </c:pt>
                <c:pt idx="2">
                  <c:v>1.3448285</c:v>
                </c:pt>
                <c:pt idx="3">
                  <c:v>1.3161457999999999</c:v>
                </c:pt>
                <c:pt idx="4">
                  <c:v>2.0426443000000001</c:v>
                </c:pt>
              </c:numCache>
            </c:numRef>
          </c:val>
        </c:ser>
        <c:ser>
          <c:idx val="86"/>
          <c:order val="86"/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63:$M$163</c:f>
              <c:numCache>
                <c:formatCode>General</c:formatCode>
                <c:ptCount val="5"/>
                <c:pt idx="0">
                  <c:v>-1.2175914000000001</c:v>
                </c:pt>
                <c:pt idx="1">
                  <c:v>1.2570106000000001</c:v>
                </c:pt>
                <c:pt idx="2">
                  <c:v>4.3778176000000002</c:v>
                </c:pt>
                <c:pt idx="3">
                  <c:v>4.1350420000000003</c:v>
                </c:pt>
                <c:pt idx="4">
                  <c:v>4.9653225000000001</c:v>
                </c:pt>
              </c:numCache>
            </c:numRef>
          </c:val>
        </c:ser>
        <c:ser>
          <c:idx val="87"/>
          <c:order val="87"/>
          <c:spPr>
            <a:ln w="12700">
              <a:solidFill>
                <a:srgbClr val="FFFFFF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FF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64:$M$164</c:f>
              <c:numCache>
                <c:formatCode>General</c:formatCode>
                <c:ptCount val="5"/>
                <c:pt idx="0">
                  <c:v>-0.94341649999999999</c:v>
                </c:pt>
                <c:pt idx="1">
                  <c:v>1.3045111</c:v>
                </c:pt>
                <c:pt idx="2">
                  <c:v>4.4087120000000004</c:v>
                </c:pt>
                <c:pt idx="3">
                  <c:v>4.1715270000000002</c:v>
                </c:pt>
                <c:pt idx="4">
                  <c:v>4.9786533999999998</c:v>
                </c:pt>
              </c:numCache>
            </c:numRef>
          </c:val>
        </c:ser>
        <c:marker val="1"/>
        <c:axId val="283166208"/>
        <c:axId val="283168128"/>
      </c:lineChart>
      <c:catAx>
        <c:axId val="283166208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3168128"/>
        <c:crosses val="autoZero"/>
        <c:auto val="1"/>
        <c:lblAlgn val="ctr"/>
        <c:lblOffset val="100"/>
        <c:tickLblSkip val="1"/>
        <c:tickMarkSkip val="1"/>
      </c:catAx>
      <c:valAx>
        <c:axId val="283168128"/>
        <c:scaling>
          <c:orientation val="minMax"/>
          <c:max val="16"/>
          <c:min val="-8"/>
        </c:scaling>
        <c:axPos val="l"/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50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4155900157138037E-2"/>
              <c:y val="0.4415217285776698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3166208"/>
        <c:crosses val="autoZero"/>
        <c:crossBetween val="between"/>
        <c:majorUnit val="4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2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5 miRNAs)</a:t>
            </a:r>
          </a:p>
        </c:rich>
      </c:tx>
      <c:layout>
        <c:manualLayout>
          <c:xMode val="edge"/>
          <c:yMode val="edge"/>
          <c:x val="0.2967914438502674"/>
          <c:y val="3.0959752321981424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994652406417121"/>
          <c:y val="0.14551083591331271"/>
          <c:w val="0.73262032085561501"/>
          <c:h val="0.71207430340557398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8:$M$8</c:f>
              <c:numCache>
                <c:formatCode>General</c:formatCode>
                <c:ptCount val="5"/>
                <c:pt idx="0">
                  <c:v>2.2690332</c:v>
                </c:pt>
                <c:pt idx="1">
                  <c:v>0.44360664</c:v>
                </c:pt>
                <c:pt idx="2">
                  <c:v>2.495695</c:v>
                </c:pt>
                <c:pt idx="3">
                  <c:v>2.5134907000000002</c:v>
                </c:pt>
                <c:pt idx="4">
                  <c:v>0.37851163999999998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9:$M$9</c:f>
              <c:numCache>
                <c:formatCode>General</c:formatCode>
                <c:ptCount val="5"/>
                <c:pt idx="0">
                  <c:v>2.4594315999999998</c:v>
                </c:pt>
                <c:pt idx="1">
                  <c:v>0.62293034999999997</c:v>
                </c:pt>
                <c:pt idx="2">
                  <c:v>2.5134907000000002</c:v>
                </c:pt>
                <c:pt idx="3">
                  <c:v>2.6345931999999999</c:v>
                </c:pt>
                <c:pt idx="4">
                  <c:v>0.37851163999999998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0:$M$10</c:f>
              <c:numCache>
                <c:formatCode>General</c:formatCode>
                <c:ptCount val="5"/>
                <c:pt idx="0">
                  <c:v>8.9773940000000003</c:v>
                </c:pt>
                <c:pt idx="1">
                  <c:v>8.0826279999999997</c:v>
                </c:pt>
                <c:pt idx="2">
                  <c:v>8.666366</c:v>
                </c:pt>
                <c:pt idx="3">
                  <c:v>8.5582290000000008</c:v>
                </c:pt>
                <c:pt idx="4">
                  <c:v>8.4123579999999993</c:v>
                </c:pt>
              </c:numCache>
            </c:numRef>
          </c:val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1:$M$11</c:f>
              <c:numCache>
                <c:formatCode>General</c:formatCode>
                <c:ptCount val="5"/>
                <c:pt idx="0">
                  <c:v>8.9425139999999992</c:v>
                </c:pt>
                <c:pt idx="1">
                  <c:v>8.0256930000000004</c:v>
                </c:pt>
                <c:pt idx="2">
                  <c:v>8.4840169999999997</c:v>
                </c:pt>
                <c:pt idx="3">
                  <c:v>8.2410300000000003</c:v>
                </c:pt>
                <c:pt idx="4">
                  <c:v>7.9910683999999996</c:v>
                </c:pt>
              </c:numCache>
            </c:numRef>
          </c:val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2:$M$12</c:f>
              <c:numCache>
                <c:formatCode>General</c:formatCode>
                <c:ptCount val="5"/>
                <c:pt idx="0">
                  <c:v>5.5210509999999999</c:v>
                </c:pt>
                <c:pt idx="1">
                  <c:v>4.577731</c:v>
                </c:pt>
                <c:pt idx="2">
                  <c:v>4.8845980000000004</c:v>
                </c:pt>
                <c:pt idx="3">
                  <c:v>5.1622906000000004</c:v>
                </c:pt>
                <c:pt idx="4">
                  <c:v>4.541639</c:v>
                </c:pt>
              </c:numCache>
            </c:numRef>
          </c:val>
        </c:ser>
        <c:marker val="1"/>
        <c:axId val="267850496"/>
        <c:axId val="267852416"/>
      </c:lineChart>
      <c:catAx>
        <c:axId val="267850496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67852416"/>
        <c:crosses val="autoZero"/>
        <c:auto val="1"/>
        <c:lblAlgn val="ctr"/>
        <c:lblOffset val="100"/>
        <c:tickLblSkip val="1"/>
        <c:tickMarkSkip val="1"/>
      </c:catAx>
      <c:valAx>
        <c:axId val="2678524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50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2780748663101602E-2"/>
              <c:y val="0.4086687306501548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67850496"/>
        <c:crosses val="autoZero"/>
        <c:crossBetween val="between"/>
        <c:majorUnit val="2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3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8 miRNAs)</a:t>
            </a:r>
          </a:p>
        </c:rich>
      </c:tx>
      <c:layout>
        <c:manualLayout>
          <c:xMode val="edge"/>
          <c:yMode val="edge"/>
          <c:x val="0.30287206266318573"/>
          <c:y val="3.2544378698224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454308093994779"/>
          <c:y val="0.13905325443787001"/>
          <c:w val="0.73890339425587548"/>
          <c:h val="0.7248520710059172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3:$M$13</c:f>
              <c:numCache>
                <c:formatCode>General</c:formatCode>
                <c:ptCount val="5"/>
                <c:pt idx="0">
                  <c:v>2.6690269</c:v>
                </c:pt>
                <c:pt idx="1">
                  <c:v>1.8757801000000001</c:v>
                </c:pt>
                <c:pt idx="2">
                  <c:v>3.884598</c:v>
                </c:pt>
                <c:pt idx="3">
                  <c:v>2.1407785000000001</c:v>
                </c:pt>
                <c:pt idx="4">
                  <c:v>1.1634987999999999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4:$M$14</c:f>
              <c:numCache>
                <c:formatCode>General</c:formatCode>
                <c:ptCount val="5"/>
                <c:pt idx="0">
                  <c:v>9.3351900000000008</c:v>
                </c:pt>
                <c:pt idx="1">
                  <c:v>9.2962050000000005</c:v>
                </c:pt>
                <c:pt idx="2">
                  <c:v>9.7180020000000003</c:v>
                </c:pt>
                <c:pt idx="3">
                  <c:v>9.2258829999999996</c:v>
                </c:pt>
                <c:pt idx="4">
                  <c:v>8.6079220000000003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5:$M$15</c:f>
              <c:numCache>
                <c:formatCode>General</c:formatCode>
                <c:ptCount val="5"/>
                <c:pt idx="0">
                  <c:v>9.3753430000000009</c:v>
                </c:pt>
                <c:pt idx="1">
                  <c:v>9.3414750000000009</c:v>
                </c:pt>
                <c:pt idx="2">
                  <c:v>9.7464809999999993</c:v>
                </c:pt>
                <c:pt idx="3">
                  <c:v>9.2572460000000003</c:v>
                </c:pt>
                <c:pt idx="4">
                  <c:v>8.6296839999999992</c:v>
                </c:pt>
              </c:numCache>
            </c:numRef>
          </c:val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6:$M$16</c:f>
              <c:numCache>
                <c:formatCode>General</c:formatCode>
                <c:ptCount val="5"/>
                <c:pt idx="0">
                  <c:v>4.9836780000000003</c:v>
                </c:pt>
                <c:pt idx="1">
                  <c:v>4.9527992999999997</c:v>
                </c:pt>
                <c:pt idx="2">
                  <c:v>5.4508815000000004</c:v>
                </c:pt>
                <c:pt idx="3">
                  <c:v>4.8875250000000001</c:v>
                </c:pt>
                <c:pt idx="4">
                  <c:v>3.3909427999999999</c:v>
                </c:pt>
              </c:numCache>
            </c:numRef>
          </c:val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7:$M$17</c:f>
              <c:numCache>
                <c:formatCode>General</c:formatCode>
                <c:ptCount val="5"/>
                <c:pt idx="0">
                  <c:v>4.9717735999999997</c:v>
                </c:pt>
                <c:pt idx="1">
                  <c:v>4.948601</c:v>
                </c:pt>
                <c:pt idx="2">
                  <c:v>5.4508815000000004</c:v>
                </c:pt>
                <c:pt idx="3">
                  <c:v>4.8821539999999999</c:v>
                </c:pt>
                <c:pt idx="4">
                  <c:v>3.3909427999999999</c:v>
                </c:pt>
              </c:numCache>
            </c:numRef>
          </c:val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8:$M$18</c:f>
              <c:numCache>
                <c:formatCode>General</c:formatCode>
                <c:ptCount val="5"/>
                <c:pt idx="0">
                  <c:v>5.0188119999999996</c:v>
                </c:pt>
                <c:pt idx="1">
                  <c:v>4.9763637000000003</c:v>
                </c:pt>
                <c:pt idx="2">
                  <c:v>5.4594316000000003</c:v>
                </c:pt>
                <c:pt idx="3">
                  <c:v>4.9145646000000003</c:v>
                </c:pt>
                <c:pt idx="4">
                  <c:v>3.4672793999999998</c:v>
                </c:pt>
              </c:numCache>
            </c:numRef>
          </c:val>
        </c:ser>
        <c:ser>
          <c:idx val="6"/>
          <c:order val="6"/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19:$M$19</c:f>
              <c:numCache>
                <c:formatCode>General</c:formatCode>
                <c:ptCount val="5"/>
                <c:pt idx="0">
                  <c:v>4.9877760000000002</c:v>
                </c:pt>
                <c:pt idx="1">
                  <c:v>4.9527992999999997</c:v>
                </c:pt>
                <c:pt idx="2">
                  <c:v>5.4508815000000004</c:v>
                </c:pt>
                <c:pt idx="3">
                  <c:v>4.8845980000000004</c:v>
                </c:pt>
                <c:pt idx="4">
                  <c:v>3.3603641999999998</c:v>
                </c:pt>
              </c:numCache>
            </c:numRef>
          </c:val>
        </c:ser>
        <c:ser>
          <c:idx val="7"/>
          <c:order val="7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0:$M$20</c:f>
              <c:numCache>
                <c:formatCode>General</c:formatCode>
                <c:ptCount val="5"/>
                <c:pt idx="0">
                  <c:v>5.0188119999999996</c:v>
                </c:pt>
                <c:pt idx="1">
                  <c:v>4.9565215</c:v>
                </c:pt>
                <c:pt idx="2">
                  <c:v>5.4531884000000002</c:v>
                </c:pt>
                <c:pt idx="3">
                  <c:v>4.9068904</c:v>
                </c:pt>
                <c:pt idx="4">
                  <c:v>3.3909427999999999</c:v>
                </c:pt>
              </c:numCache>
            </c:numRef>
          </c:val>
        </c:ser>
        <c:marker val="1"/>
        <c:axId val="282156416"/>
        <c:axId val="282166784"/>
      </c:lineChart>
      <c:catAx>
        <c:axId val="282156416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166784"/>
        <c:crosses val="autoZero"/>
        <c:auto val="1"/>
        <c:lblAlgn val="ctr"/>
        <c:lblOffset val="100"/>
        <c:tickLblSkip val="1"/>
        <c:tickMarkSkip val="1"/>
      </c:catAx>
      <c:valAx>
        <c:axId val="28216678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75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1775456919060053E-2"/>
              <c:y val="0.41124260355029585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156416"/>
        <c:crosses val="autoZero"/>
        <c:crossBetween val="between"/>
        <c:majorUnit val="2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4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2 miRNAs)</a:t>
            </a:r>
          </a:p>
        </c:rich>
      </c:tx>
      <c:layout>
        <c:manualLayout>
          <c:xMode val="edge"/>
          <c:yMode val="edge"/>
          <c:x val="0.29894257125953694"/>
          <c:y val="3.244847105592928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492098348881729"/>
          <c:y val="0.15929249427456202"/>
          <c:w val="0.82275344833376862"/>
          <c:h val="0.70206691921010567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1:$M$21</c:f>
              <c:numCache>
                <c:formatCode>General</c:formatCode>
                <c:ptCount val="5"/>
                <c:pt idx="0">
                  <c:v>9.3278669999999995</c:v>
                </c:pt>
                <c:pt idx="1">
                  <c:v>7.9341035</c:v>
                </c:pt>
                <c:pt idx="2">
                  <c:v>8.070335</c:v>
                </c:pt>
                <c:pt idx="3">
                  <c:v>7.7610190000000001</c:v>
                </c:pt>
                <c:pt idx="4">
                  <c:v>9.4105150000000002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2:$M$22</c:f>
              <c:numCache>
                <c:formatCode>General</c:formatCode>
                <c:ptCount val="5"/>
                <c:pt idx="0">
                  <c:v>9.3278669999999995</c:v>
                </c:pt>
                <c:pt idx="1">
                  <c:v>7.9341035</c:v>
                </c:pt>
                <c:pt idx="2">
                  <c:v>8.070335</c:v>
                </c:pt>
                <c:pt idx="3">
                  <c:v>7.7610190000000001</c:v>
                </c:pt>
                <c:pt idx="4">
                  <c:v>9.4103670000000008</c:v>
                </c:pt>
              </c:numCache>
            </c:numRef>
          </c:val>
        </c:ser>
        <c:marker val="1"/>
        <c:axId val="267888128"/>
        <c:axId val="267890048"/>
      </c:lineChart>
      <c:catAx>
        <c:axId val="267888128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67890048"/>
        <c:crosses val="autoZero"/>
        <c:auto val="1"/>
        <c:lblAlgn val="ctr"/>
        <c:lblOffset val="100"/>
        <c:tickLblSkip val="1"/>
        <c:tickMarkSkip val="1"/>
      </c:catAx>
      <c:valAx>
        <c:axId val="267890048"/>
        <c:scaling>
          <c:orientation val="minMax"/>
          <c:min val="6"/>
        </c:scaling>
        <c:axPos val="l"/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12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100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12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1.3227547400864443E-2"/>
              <c:y val="0.41593040171691131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67888128"/>
        <c:crosses val="autoZero"/>
        <c:crossBetween val="between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5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6 miRNAs)</a:t>
            </a:r>
          </a:p>
        </c:rich>
      </c:tx>
      <c:layout>
        <c:manualLayout>
          <c:xMode val="edge"/>
          <c:yMode val="edge"/>
          <c:x val="0.30287206266318573"/>
          <c:y val="3.244847105592928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715404699738903"/>
          <c:y val="0.13864346723897042"/>
          <c:w val="0.7362924281984341"/>
          <c:h val="0.72566580725078289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3:$M$23</c:f>
              <c:numCache>
                <c:formatCode>General</c:formatCode>
                <c:ptCount val="5"/>
                <c:pt idx="0">
                  <c:v>4.0678109999999998</c:v>
                </c:pt>
                <c:pt idx="1">
                  <c:v>3.2295880000000001</c:v>
                </c:pt>
                <c:pt idx="2">
                  <c:v>3.7484611999999999</c:v>
                </c:pt>
                <c:pt idx="3">
                  <c:v>2.7376868999999999</c:v>
                </c:pt>
                <c:pt idx="4">
                  <c:v>3.5235620000000001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4:$M$24</c:f>
              <c:numCache>
                <c:formatCode>General</c:formatCode>
                <c:ptCount val="5"/>
                <c:pt idx="0">
                  <c:v>8.4478270000000002</c:v>
                </c:pt>
                <c:pt idx="1">
                  <c:v>7.7824739999999997</c:v>
                </c:pt>
                <c:pt idx="2">
                  <c:v>8.8032909999999998</c:v>
                </c:pt>
                <c:pt idx="3">
                  <c:v>7.7039036999999997</c:v>
                </c:pt>
                <c:pt idx="4">
                  <c:v>8.6725309999999993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5:$M$25</c:f>
              <c:numCache>
                <c:formatCode>General</c:formatCode>
                <c:ptCount val="5"/>
                <c:pt idx="0">
                  <c:v>8.4474549999999997</c:v>
                </c:pt>
                <c:pt idx="1">
                  <c:v>7.7824739999999997</c:v>
                </c:pt>
                <c:pt idx="2">
                  <c:v>8.8032909999999998</c:v>
                </c:pt>
                <c:pt idx="3">
                  <c:v>7.7039036999999997</c:v>
                </c:pt>
                <c:pt idx="4">
                  <c:v>8.6725309999999993</c:v>
                </c:pt>
              </c:numCache>
            </c:numRef>
          </c:val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6:$M$26</c:f>
              <c:numCache>
                <c:formatCode>General</c:formatCode>
                <c:ptCount val="5"/>
                <c:pt idx="0">
                  <c:v>8.4474549999999997</c:v>
                </c:pt>
                <c:pt idx="1">
                  <c:v>7.7824739999999997</c:v>
                </c:pt>
                <c:pt idx="2">
                  <c:v>8.8036790000000007</c:v>
                </c:pt>
                <c:pt idx="3">
                  <c:v>7.7039036999999997</c:v>
                </c:pt>
                <c:pt idx="4">
                  <c:v>8.6730260000000001</c:v>
                </c:pt>
              </c:numCache>
            </c:numRef>
          </c:val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7:$M$27</c:f>
              <c:numCache>
                <c:formatCode>General</c:formatCode>
                <c:ptCount val="5"/>
                <c:pt idx="0">
                  <c:v>2.2927818000000002</c:v>
                </c:pt>
                <c:pt idx="1">
                  <c:v>1.9068906000000001</c:v>
                </c:pt>
                <c:pt idx="2">
                  <c:v>2.495695</c:v>
                </c:pt>
                <c:pt idx="3">
                  <c:v>1.0214797</c:v>
                </c:pt>
                <c:pt idx="4">
                  <c:v>2.6016965000000001</c:v>
                </c:pt>
              </c:numCache>
            </c:numRef>
          </c:val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8:$M$28</c:f>
              <c:numCache>
                <c:formatCode>General</c:formatCode>
                <c:ptCount val="5"/>
                <c:pt idx="0">
                  <c:v>2.2927818000000002</c:v>
                </c:pt>
                <c:pt idx="1">
                  <c:v>1.9068906000000001</c:v>
                </c:pt>
                <c:pt idx="2">
                  <c:v>2.495695</c:v>
                </c:pt>
                <c:pt idx="3">
                  <c:v>1.0214797</c:v>
                </c:pt>
                <c:pt idx="4">
                  <c:v>2.6016965000000001</c:v>
                </c:pt>
              </c:numCache>
            </c:numRef>
          </c:val>
        </c:ser>
        <c:marker val="1"/>
        <c:axId val="282254720"/>
        <c:axId val="266994432"/>
      </c:lineChart>
      <c:catAx>
        <c:axId val="282254720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66994432"/>
        <c:crosses val="autoZero"/>
        <c:auto val="1"/>
        <c:lblAlgn val="ctr"/>
        <c:lblOffset val="100"/>
        <c:tickLblSkip val="1"/>
        <c:tickMarkSkip val="1"/>
      </c:catAx>
      <c:valAx>
        <c:axId val="2669944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75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4386422976501437E-2"/>
              <c:y val="0.41298054071182688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254720"/>
        <c:crosses val="autoZero"/>
        <c:crossBetween val="between"/>
        <c:majorUnit val="2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6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6 miRNAs)</a:t>
            </a:r>
          </a:p>
        </c:rich>
      </c:tx>
      <c:layout>
        <c:manualLayout>
          <c:xMode val="edge"/>
          <c:yMode val="edge"/>
          <c:x val="0.30183804399925229"/>
          <c:y val="3.23529876392860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834704198204264"/>
          <c:y val="0.13823549264058571"/>
          <c:w val="0.73491002017209073"/>
          <c:h val="0.72647163153669603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29:$M$29</c:f>
              <c:numCache>
                <c:formatCode>General</c:formatCode>
                <c:ptCount val="5"/>
                <c:pt idx="0">
                  <c:v>3.3909427999999999</c:v>
                </c:pt>
                <c:pt idx="1">
                  <c:v>1.8399596</c:v>
                </c:pt>
                <c:pt idx="2">
                  <c:v>2.3950627</c:v>
                </c:pt>
                <c:pt idx="3">
                  <c:v>3.9836776</c:v>
                </c:pt>
                <c:pt idx="4">
                  <c:v>5.1206006999999998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0:$M$30</c:f>
              <c:numCache>
                <c:formatCode>General</c:formatCode>
                <c:ptCount val="5"/>
                <c:pt idx="0">
                  <c:v>3.3909427999999999</c:v>
                </c:pt>
                <c:pt idx="1">
                  <c:v>1.8399596</c:v>
                </c:pt>
                <c:pt idx="2">
                  <c:v>2.3950627</c:v>
                </c:pt>
                <c:pt idx="3">
                  <c:v>3.9836776</c:v>
                </c:pt>
                <c:pt idx="4">
                  <c:v>5.1206006999999998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1:$M$31</c:f>
              <c:numCache>
                <c:formatCode>General</c:formatCode>
                <c:ptCount val="5"/>
                <c:pt idx="0">
                  <c:v>11.497498</c:v>
                </c:pt>
                <c:pt idx="1">
                  <c:v>9.7786849999999994</c:v>
                </c:pt>
                <c:pt idx="2">
                  <c:v>10.408839</c:v>
                </c:pt>
                <c:pt idx="3">
                  <c:v>13.238293000000001</c:v>
                </c:pt>
                <c:pt idx="4">
                  <c:v>12.793922</c:v>
                </c:pt>
              </c:numCache>
            </c:numRef>
          </c:val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2:$M$32</c:f>
              <c:numCache>
                <c:formatCode>General</c:formatCode>
                <c:ptCount val="5"/>
                <c:pt idx="0">
                  <c:v>3.4931350000000001</c:v>
                </c:pt>
                <c:pt idx="1">
                  <c:v>2.6780719999999998</c:v>
                </c:pt>
                <c:pt idx="2">
                  <c:v>2.5134907000000002</c:v>
                </c:pt>
                <c:pt idx="3">
                  <c:v>3.4005380000000001</c:v>
                </c:pt>
                <c:pt idx="4">
                  <c:v>3.6948802000000001</c:v>
                </c:pt>
              </c:numCache>
            </c:numRef>
          </c:val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3:$M$33</c:f>
              <c:numCache>
                <c:formatCode>General</c:formatCode>
                <c:ptCount val="5"/>
                <c:pt idx="0">
                  <c:v>3.2927818000000002</c:v>
                </c:pt>
                <c:pt idx="1">
                  <c:v>2.577731</c:v>
                </c:pt>
                <c:pt idx="2">
                  <c:v>2.2295880000000001</c:v>
                </c:pt>
                <c:pt idx="3">
                  <c:v>3.1763227000000001</c:v>
                </c:pt>
                <c:pt idx="4">
                  <c:v>3.4396230000000001</c:v>
                </c:pt>
              </c:numCache>
            </c:numRef>
          </c:val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4:$M$34</c:f>
              <c:numCache>
                <c:formatCode>General</c:formatCode>
                <c:ptCount val="5"/>
                <c:pt idx="0">
                  <c:v>3.7081873000000001</c:v>
                </c:pt>
                <c:pt idx="1">
                  <c:v>3.3190398000000001</c:v>
                </c:pt>
                <c:pt idx="2">
                  <c:v>2.3248104999999999</c:v>
                </c:pt>
                <c:pt idx="3">
                  <c:v>3.8369339999999998</c:v>
                </c:pt>
                <c:pt idx="4">
                  <c:v>3.6948802000000001</c:v>
                </c:pt>
              </c:numCache>
            </c:numRef>
          </c:val>
        </c:ser>
        <c:marker val="1"/>
        <c:axId val="282263552"/>
        <c:axId val="282265472"/>
      </c:lineChart>
      <c:catAx>
        <c:axId val="282263552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265472"/>
        <c:crosses val="autoZero"/>
        <c:auto val="1"/>
        <c:lblAlgn val="ctr"/>
        <c:lblOffset val="100"/>
        <c:tickLblSkip val="1"/>
        <c:tickMarkSkip val="1"/>
      </c:catAx>
      <c:valAx>
        <c:axId val="2822654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50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4619536939019849E-2"/>
              <c:y val="0.41176529722727695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263552"/>
        <c:crosses val="autoZero"/>
        <c:crossBetween val="between"/>
        <c:majorUnit val="2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7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10 miRNAs)</a:t>
            </a:r>
          </a:p>
        </c:rich>
      </c:tx>
      <c:layout>
        <c:manualLayout>
          <c:xMode val="edge"/>
          <c:yMode val="edge"/>
          <c:x val="0.29242819843342038"/>
          <c:y val="3.23529876392860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454308093994779"/>
          <c:y val="0.13823549264058571"/>
          <c:w val="0.73890339425587548"/>
          <c:h val="0.72647163153669603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5:$M$35</c:f>
              <c:numCache>
                <c:formatCode>General</c:formatCode>
                <c:ptCount val="5"/>
                <c:pt idx="0">
                  <c:v>7.949535</c:v>
                </c:pt>
                <c:pt idx="1">
                  <c:v>7.3556156000000001</c:v>
                </c:pt>
                <c:pt idx="2">
                  <c:v>8.2454099999999997</c:v>
                </c:pt>
                <c:pt idx="3">
                  <c:v>7.952159</c:v>
                </c:pt>
                <c:pt idx="4">
                  <c:v>8.1233970000000006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6:$M$36</c:f>
              <c:numCache>
                <c:formatCode>General</c:formatCode>
                <c:ptCount val="5"/>
                <c:pt idx="0">
                  <c:v>7.949535</c:v>
                </c:pt>
                <c:pt idx="1">
                  <c:v>7.3556156000000001</c:v>
                </c:pt>
                <c:pt idx="2">
                  <c:v>8.2454099999999997</c:v>
                </c:pt>
                <c:pt idx="3">
                  <c:v>7.952159</c:v>
                </c:pt>
                <c:pt idx="4">
                  <c:v>8.1233970000000006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7:$M$37</c:f>
              <c:numCache>
                <c:formatCode>General</c:formatCode>
                <c:ptCount val="5"/>
                <c:pt idx="0">
                  <c:v>4.7224659999999998</c:v>
                </c:pt>
                <c:pt idx="1">
                  <c:v>3.7246503999999998</c:v>
                </c:pt>
                <c:pt idx="2">
                  <c:v>4.8845980000000004</c:v>
                </c:pt>
                <c:pt idx="3">
                  <c:v>4.705978</c:v>
                </c:pt>
                <c:pt idx="4">
                  <c:v>4.6158869999999999</c:v>
                </c:pt>
              </c:numCache>
            </c:numRef>
          </c:val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8:$M$38</c:f>
              <c:numCache>
                <c:formatCode>General</c:formatCode>
                <c:ptCount val="5"/>
                <c:pt idx="0">
                  <c:v>12.036754</c:v>
                </c:pt>
                <c:pt idx="1">
                  <c:v>11.674523000000001</c:v>
                </c:pt>
                <c:pt idx="2">
                  <c:v>12.369229000000001</c:v>
                </c:pt>
                <c:pt idx="3">
                  <c:v>12.487117</c:v>
                </c:pt>
                <c:pt idx="4">
                  <c:v>12.268565000000001</c:v>
                </c:pt>
              </c:numCache>
            </c:numRef>
          </c:val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39:$M$39</c:f>
              <c:numCache>
                <c:formatCode>General</c:formatCode>
                <c:ptCount val="5"/>
                <c:pt idx="0">
                  <c:v>12.038436000000001</c:v>
                </c:pt>
                <c:pt idx="1">
                  <c:v>11.676517</c:v>
                </c:pt>
                <c:pt idx="2">
                  <c:v>12.370627000000001</c:v>
                </c:pt>
                <c:pt idx="3">
                  <c:v>12.488578</c:v>
                </c:pt>
                <c:pt idx="4">
                  <c:v>12.270339</c:v>
                </c:pt>
              </c:numCache>
            </c:numRef>
          </c:val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0:$M$40</c:f>
              <c:numCache>
                <c:formatCode>General</c:formatCode>
                <c:ptCount val="5"/>
                <c:pt idx="0">
                  <c:v>12.038436000000001</c:v>
                </c:pt>
                <c:pt idx="1">
                  <c:v>11.676517</c:v>
                </c:pt>
                <c:pt idx="2">
                  <c:v>12.370627000000001</c:v>
                </c:pt>
                <c:pt idx="3">
                  <c:v>12.4886055</c:v>
                </c:pt>
                <c:pt idx="4">
                  <c:v>12.270339</c:v>
                </c:pt>
              </c:numCache>
            </c:numRef>
          </c:val>
        </c:ser>
        <c:ser>
          <c:idx val="6"/>
          <c:order val="6"/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1:$M$41</c:f>
              <c:numCache>
                <c:formatCode>General</c:formatCode>
                <c:ptCount val="5"/>
                <c:pt idx="0">
                  <c:v>12.038436000000001</c:v>
                </c:pt>
                <c:pt idx="1">
                  <c:v>11.676477</c:v>
                </c:pt>
                <c:pt idx="2">
                  <c:v>12.370559999999999</c:v>
                </c:pt>
                <c:pt idx="3">
                  <c:v>12.48855</c:v>
                </c:pt>
                <c:pt idx="4">
                  <c:v>12.270319000000001</c:v>
                </c:pt>
              </c:numCache>
            </c:numRef>
          </c:val>
        </c:ser>
        <c:ser>
          <c:idx val="7"/>
          <c:order val="7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2:$M$42</c:f>
              <c:numCache>
                <c:formatCode>General</c:formatCode>
                <c:ptCount val="5"/>
                <c:pt idx="0">
                  <c:v>12.048047</c:v>
                </c:pt>
                <c:pt idx="1">
                  <c:v>11.684092</c:v>
                </c:pt>
                <c:pt idx="2">
                  <c:v>12.381843</c:v>
                </c:pt>
                <c:pt idx="3">
                  <c:v>12.490011000000001</c:v>
                </c:pt>
                <c:pt idx="4">
                  <c:v>12.275399999999999</c:v>
                </c:pt>
              </c:numCache>
            </c:numRef>
          </c:val>
        </c:ser>
        <c:ser>
          <c:idx val="8"/>
          <c:order val="8"/>
          <c:spPr>
            <a:ln w="12700">
              <a:solidFill>
                <a:srgbClr val="00CC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3:$M$43</c:f>
              <c:numCache>
                <c:formatCode>General</c:formatCode>
                <c:ptCount val="5"/>
                <c:pt idx="0">
                  <c:v>12.050386</c:v>
                </c:pt>
                <c:pt idx="1">
                  <c:v>11.687192</c:v>
                </c:pt>
                <c:pt idx="2">
                  <c:v>12.383232</c:v>
                </c:pt>
                <c:pt idx="3">
                  <c:v>12.492571999999999</c:v>
                </c:pt>
                <c:pt idx="4">
                  <c:v>12.277334</c:v>
                </c:pt>
              </c:numCache>
            </c:numRef>
          </c:val>
        </c:ser>
        <c:ser>
          <c:idx val="9"/>
          <c:order val="9"/>
          <c:spPr>
            <a:ln w="12700">
              <a:solidFill>
                <a:srgbClr val="CCFF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4:$M$44</c:f>
              <c:numCache>
                <c:formatCode>General</c:formatCode>
                <c:ptCount val="5"/>
                <c:pt idx="0">
                  <c:v>2.5897633999999998</c:v>
                </c:pt>
                <c:pt idx="1">
                  <c:v>1.9068906000000001</c:v>
                </c:pt>
                <c:pt idx="2">
                  <c:v>3.2868811999999998</c:v>
                </c:pt>
                <c:pt idx="3">
                  <c:v>3.2464080000000002</c:v>
                </c:pt>
                <c:pt idx="4">
                  <c:v>3.3391373</c:v>
                </c:pt>
              </c:numCache>
            </c:numRef>
          </c:val>
        </c:ser>
        <c:marker val="1"/>
        <c:axId val="282362240"/>
        <c:axId val="282364160"/>
      </c:lineChart>
      <c:catAx>
        <c:axId val="282362240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364160"/>
        <c:crosses val="autoZero"/>
        <c:auto val="1"/>
        <c:lblAlgn val="ctr"/>
        <c:lblOffset val="100"/>
        <c:tickLblSkip val="1"/>
        <c:tickMarkSkip val="1"/>
      </c:catAx>
      <c:valAx>
        <c:axId val="28236416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75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1775456919060053E-2"/>
              <c:y val="0.41176529722727695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362240"/>
        <c:crosses val="autoZero"/>
        <c:crossBetween val="between"/>
        <c:majorUnit val="2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9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2 miRNAs)</a:t>
            </a:r>
          </a:p>
        </c:rich>
      </c:tx>
      <c:layout>
        <c:manualLayout>
          <c:xMode val="edge"/>
          <c:yMode val="edge"/>
          <c:x val="0.30208410157293136"/>
          <c:y val="3.244847105592928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0572968986432388"/>
          <c:y val="0.13864346723897042"/>
          <c:w val="0.75781442722174963"/>
          <c:h val="0.72566580725078289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5:$M$75</c:f>
              <c:numCache>
                <c:formatCode>General</c:formatCode>
                <c:ptCount val="5"/>
                <c:pt idx="0">
                  <c:v>2.3673709999999999</c:v>
                </c:pt>
                <c:pt idx="1">
                  <c:v>3.1763227000000001</c:v>
                </c:pt>
                <c:pt idx="2">
                  <c:v>4.5674239999999999</c:v>
                </c:pt>
                <c:pt idx="3">
                  <c:v>4.2249664999999998</c:v>
                </c:pt>
                <c:pt idx="4">
                  <c:v>3.7103931999999999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6:$M$76</c:f>
              <c:numCache>
                <c:formatCode>General</c:formatCode>
                <c:ptCount val="5"/>
                <c:pt idx="0">
                  <c:v>0.46466826999999999</c:v>
                </c:pt>
                <c:pt idx="1">
                  <c:v>1.9068906000000001</c:v>
                </c:pt>
                <c:pt idx="2">
                  <c:v>3.6205864000000001</c:v>
                </c:pt>
                <c:pt idx="3">
                  <c:v>4.2637859999999996</c:v>
                </c:pt>
                <c:pt idx="4">
                  <c:v>3.1060132999999999</c:v>
                </c:pt>
              </c:numCache>
            </c:numRef>
          </c:val>
        </c:ser>
        <c:marker val="1"/>
        <c:axId val="282396928"/>
        <c:axId val="282403200"/>
      </c:lineChart>
      <c:catAx>
        <c:axId val="282396928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403200"/>
        <c:crosses val="autoZero"/>
        <c:auto val="1"/>
        <c:lblAlgn val="ctr"/>
        <c:lblOffset val="100"/>
        <c:tickLblSkip val="1"/>
        <c:tickMarkSkip val="1"/>
      </c:catAx>
      <c:valAx>
        <c:axId val="282403200"/>
        <c:scaling>
          <c:orientation val="minMax"/>
          <c:max val="5"/>
        </c:scaling>
        <c:axPos val="l"/>
        <c:title>
          <c:tx>
            <c:rich>
              <a:bodyPr/>
              <a:lstStyle/>
              <a:p>
                <a:pPr>
                  <a:defRPr sz="10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50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5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4270945920170897E-2"/>
              <c:y val="0.41298054071182688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396928"/>
        <c:crosses val="autoZero"/>
        <c:crossBetween val="between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Cluster I</a:t>
            </a:r>
            <a:r>
              <a:rPr lang="en-US" altLang="zh-CN" sz="1200" b="1" i="0" strike="noStrike" baseline="-25000">
                <a:solidFill>
                  <a:srgbClr val="000000"/>
                </a:solidFill>
                <a:latin typeface="Arial"/>
                <a:cs typeface="Arial"/>
              </a:rPr>
              <a:t>8</a:t>
            </a:r>
            <a:r>
              <a:rPr lang="en-US" altLang="zh-CN" sz="1200" b="1" i="0" strike="noStrike">
                <a:solidFill>
                  <a:srgbClr val="000000"/>
                </a:solidFill>
                <a:latin typeface="Arial"/>
                <a:cs typeface="Arial"/>
              </a:rPr>
              <a:t> (30 miRNAs)</a:t>
            </a:r>
          </a:p>
        </c:rich>
      </c:tx>
      <c:layout>
        <c:manualLayout>
          <c:xMode val="edge"/>
          <c:yMode val="edge"/>
          <c:x val="0.29166740841524358"/>
          <c:y val="3.244847105592928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395890289027651"/>
          <c:y val="0.13864346723897042"/>
          <c:w val="0.73958521419579704"/>
          <c:h val="0.78466302735247095"/>
        </c:manualLayout>
      </c:layout>
      <c:lineChart>
        <c:grouping val="standard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5:$M$45</c:f>
              <c:numCache>
                <c:formatCode>General</c:formatCode>
                <c:ptCount val="5"/>
                <c:pt idx="0">
                  <c:v>3.1874511000000001</c:v>
                </c:pt>
                <c:pt idx="1">
                  <c:v>2.8579810000000001</c:v>
                </c:pt>
                <c:pt idx="2">
                  <c:v>4.5204224999999996</c:v>
                </c:pt>
                <c:pt idx="3">
                  <c:v>3.9411063</c:v>
                </c:pt>
                <c:pt idx="4">
                  <c:v>4.7224659999999998</c:v>
                </c:pt>
              </c:numCache>
            </c:numRef>
          </c:val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6:$M$46</c:f>
              <c:numCache>
                <c:formatCode>General</c:formatCode>
                <c:ptCount val="5"/>
                <c:pt idx="0">
                  <c:v>9.2125939999999993</c:v>
                </c:pt>
                <c:pt idx="1">
                  <c:v>8.4296159999999993</c:v>
                </c:pt>
                <c:pt idx="2">
                  <c:v>10.294138</c:v>
                </c:pt>
                <c:pt idx="3">
                  <c:v>9.915222</c:v>
                </c:pt>
                <c:pt idx="4">
                  <c:v>10.778784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7:$M$47</c:f>
              <c:numCache>
                <c:formatCode>General</c:formatCode>
                <c:ptCount val="5"/>
                <c:pt idx="0">
                  <c:v>9.2150960000000008</c:v>
                </c:pt>
                <c:pt idx="1">
                  <c:v>8.4327930000000002</c:v>
                </c:pt>
                <c:pt idx="2">
                  <c:v>10.295229000000001</c:v>
                </c:pt>
                <c:pt idx="3">
                  <c:v>9.9161479999999997</c:v>
                </c:pt>
                <c:pt idx="4">
                  <c:v>10.780269000000001</c:v>
                </c:pt>
              </c:numCache>
            </c:numRef>
          </c:val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8:$M$48</c:f>
              <c:numCache>
                <c:formatCode>General</c:formatCode>
                <c:ptCount val="5"/>
                <c:pt idx="0">
                  <c:v>9.2150960000000008</c:v>
                </c:pt>
                <c:pt idx="1">
                  <c:v>8.4327930000000002</c:v>
                </c:pt>
                <c:pt idx="2">
                  <c:v>10.295229000000001</c:v>
                </c:pt>
                <c:pt idx="3">
                  <c:v>9.9161479999999997</c:v>
                </c:pt>
                <c:pt idx="4">
                  <c:v>10.780269000000001</c:v>
                </c:pt>
              </c:numCache>
            </c:numRef>
          </c:val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49:$M$49</c:f>
              <c:numCache>
                <c:formatCode>General</c:formatCode>
                <c:ptCount val="5"/>
                <c:pt idx="0">
                  <c:v>6.2399325000000001</c:v>
                </c:pt>
                <c:pt idx="1">
                  <c:v>5.9859556999999999</c:v>
                </c:pt>
                <c:pt idx="2">
                  <c:v>7.2807709999999997</c:v>
                </c:pt>
                <c:pt idx="3">
                  <c:v>6.4192020000000003</c:v>
                </c:pt>
                <c:pt idx="4">
                  <c:v>7.2028093000000002</c:v>
                </c:pt>
              </c:numCache>
            </c:numRef>
          </c:val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0:$M$50</c:f>
              <c:numCache>
                <c:formatCode>General</c:formatCode>
                <c:ptCount val="5"/>
                <c:pt idx="0">
                  <c:v>6.2349610000000002</c:v>
                </c:pt>
                <c:pt idx="1">
                  <c:v>5.9841337000000001</c:v>
                </c:pt>
                <c:pt idx="2">
                  <c:v>7.2690330000000003</c:v>
                </c:pt>
                <c:pt idx="3">
                  <c:v>6.4058222999999996</c:v>
                </c:pt>
                <c:pt idx="4">
                  <c:v>7.1971182999999996</c:v>
                </c:pt>
              </c:numCache>
            </c:numRef>
          </c:val>
        </c:ser>
        <c:ser>
          <c:idx val="6"/>
          <c:order val="6"/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1:$M$51</c:f>
              <c:numCache>
                <c:formatCode>General</c:formatCode>
                <c:ptCount val="5"/>
                <c:pt idx="0">
                  <c:v>2.9671685999999999</c:v>
                </c:pt>
                <c:pt idx="1">
                  <c:v>3.6182387</c:v>
                </c:pt>
                <c:pt idx="2">
                  <c:v>5.6859403000000004</c:v>
                </c:pt>
                <c:pt idx="3">
                  <c:v>4.814038</c:v>
                </c:pt>
                <c:pt idx="4">
                  <c:v>5.7183619999999999</c:v>
                </c:pt>
              </c:numCache>
            </c:numRef>
          </c:val>
        </c:ser>
        <c:ser>
          <c:idx val="7"/>
          <c:order val="7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2:$M$52</c:f>
              <c:numCache>
                <c:formatCode>General</c:formatCode>
                <c:ptCount val="5"/>
                <c:pt idx="0">
                  <c:v>12.7000885</c:v>
                </c:pt>
                <c:pt idx="1">
                  <c:v>13.399680999999999</c:v>
                </c:pt>
                <c:pt idx="2">
                  <c:v>14.879839</c:v>
                </c:pt>
                <c:pt idx="3">
                  <c:v>14.364269</c:v>
                </c:pt>
                <c:pt idx="4">
                  <c:v>15.282679999999999</c:v>
                </c:pt>
              </c:numCache>
            </c:numRef>
          </c:val>
        </c:ser>
        <c:ser>
          <c:idx val="8"/>
          <c:order val="8"/>
          <c:spPr>
            <a:ln w="12700">
              <a:solidFill>
                <a:srgbClr val="00CC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3:$M$53</c:f>
              <c:numCache>
                <c:formatCode>General</c:formatCode>
                <c:ptCount val="5"/>
                <c:pt idx="0">
                  <c:v>12.700778</c:v>
                </c:pt>
                <c:pt idx="1">
                  <c:v>13.400591</c:v>
                </c:pt>
                <c:pt idx="2">
                  <c:v>14.880625</c:v>
                </c:pt>
                <c:pt idx="3">
                  <c:v>14.365189000000001</c:v>
                </c:pt>
                <c:pt idx="4">
                  <c:v>15.28365</c:v>
                </c:pt>
              </c:numCache>
            </c:numRef>
          </c:val>
        </c:ser>
        <c:ser>
          <c:idx val="9"/>
          <c:order val="9"/>
          <c:spPr>
            <a:ln w="12700">
              <a:solidFill>
                <a:srgbClr val="CCFF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4:$M$54</c:f>
              <c:numCache>
                <c:formatCode>General</c:formatCode>
                <c:ptCount val="5"/>
                <c:pt idx="0">
                  <c:v>12.700722000000001</c:v>
                </c:pt>
                <c:pt idx="1">
                  <c:v>13.400387</c:v>
                </c:pt>
                <c:pt idx="2">
                  <c:v>14.880442</c:v>
                </c:pt>
                <c:pt idx="3">
                  <c:v>14.365065</c:v>
                </c:pt>
                <c:pt idx="4">
                  <c:v>15.283535000000001</c:v>
                </c:pt>
              </c:numCache>
            </c:numRef>
          </c:val>
        </c:ser>
        <c:ser>
          <c:idx val="10"/>
          <c:order val="10"/>
          <c:spPr>
            <a:ln w="12700">
              <a:solidFill>
                <a:srgbClr val="CCFFCC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CFFCC"/>
              </a:solidFill>
              <a:ln>
                <a:solidFill>
                  <a:srgbClr val="CCFF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5:$M$55</c:f>
              <c:numCache>
                <c:formatCode>General</c:formatCode>
                <c:ptCount val="5"/>
                <c:pt idx="0">
                  <c:v>12.7000885</c:v>
                </c:pt>
                <c:pt idx="1">
                  <c:v>13.399680999999999</c:v>
                </c:pt>
                <c:pt idx="2">
                  <c:v>14.879839</c:v>
                </c:pt>
                <c:pt idx="3">
                  <c:v>14.364269</c:v>
                </c:pt>
                <c:pt idx="4">
                  <c:v>15.282679999999999</c:v>
                </c:pt>
              </c:numCache>
            </c:numRef>
          </c:val>
        </c:ser>
        <c:ser>
          <c:idx val="11"/>
          <c:order val="11"/>
          <c:spPr>
            <a:ln w="12700">
              <a:solidFill>
                <a:srgbClr val="FFFF99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99"/>
              </a:solidFill>
              <a:ln>
                <a:solidFill>
                  <a:srgbClr val="FFFF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6:$M$56</c:f>
              <c:numCache>
                <c:formatCode>General</c:formatCode>
                <c:ptCount val="5"/>
                <c:pt idx="0">
                  <c:v>12.700722000000001</c:v>
                </c:pt>
                <c:pt idx="1">
                  <c:v>13.400375</c:v>
                </c:pt>
                <c:pt idx="2">
                  <c:v>14.880442</c:v>
                </c:pt>
                <c:pt idx="3">
                  <c:v>14.365065</c:v>
                </c:pt>
                <c:pt idx="4">
                  <c:v>15.283535000000001</c:v>
                </c:pt>
              </c:numCache>
            </c:numRef>
          </c:val>
        </c:ser>
        <c:ser>
          <c:idx val="12"/>
          <c:order val="12"/>
          <c:spPr>
            <a:ln w="12700">
              <a:solidFill>
                <a:srgbClr val="99CC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7:$M$57</c:f>
              <c:numCache>
                <c:formatCode>General</c:formatCode>
                <c:ptCount val="5"/>
                <c:pt idx="0">
                  <c:v>12.7000885</c:v>
                </c:pt>
                <c:pt idx="1">
                  <c:v>13.399680999999999</c:v>
                </c:pt>
                <c:pt idx="2">
                  <c:v>14.879839</c:v>
                </c:pt>
                <c:pt idx="3">
                  <c:v>14.364269</c:v>
                </c:pt>
                <c:pt idx="4">
                  <c:v>15.282679999999999</c:v>
                </c:pt>
              </c:numCache>
            </c:numRef>
          </c:val>
        </c:ser>
        <c:ser>
          <c:idx val="13"/>
          <c:order val="13"/>
          <c:spPr>
            <a:ln w="12700">
              <a:solidFill>
                <a:srgbClr val="FF99CC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FF99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8:$M$58</c:f>
              <c:numCache>
                <c:formatCode>General</c:formatCode>
                <c:ptCount val="5"/>
                <c:pt idx="0">
                  <c:v>13.372503</c:v>
                </c:pt>
                <c:pt idx="1">
                  <c:v>13.830714</c:v>
                </c:pt>
                <c:pt idx="2">
                  <c:v>15.147769</c:v>
                </c:pt>
                <c:pt idx="3">
                  <c:v>14.724418999999999</c:v>
                </c:pt>
                <c:pt idx="4">
                  <c:v>15.754108</c:v>
                </c:pt>
              </c:numCache>
            </c:numRef>
          </c:val>
        </c:ser>
        <c:ser>
          <c:idx val="14"/>
          <c:order val="14"/>
          <c:spPr>
            <a:ln w="12700">
              <a:solidFill>
                <a:srgbClr val="CC99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CC99FF"/>
              </a:solidFill>
              <a:ln>
                <a:solidFill>
                  <a:srgbClr val="CC99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59:$M$59</c:f>
              <c:numCache>
                <c:formatCode>General</c:formatCode>
                <c:ptCount val="5"/>
                <c:pt idx="0">
                  <c:v>13.371578</c:v>
                </c:pt>
                <c:pt idx="1">
                  <c:v>13.830292999999999</c:v>
                </c:pt>
                <c:pt idx="2">
                  <c:v>15.147537</c:v>
                </c:pt>
                <c:pt idx="3">
                  <c:v>14.724289000000001</c:v>
                </c:pt>
                <c:pt idx="4">
                  <c:v>15.753977000000001</c:v>
                </c:pt>
              </c:numCache>
            </c:numRef>
          </c:val>
        </c:ser>
        <c:ser>
          <c:idx val="15"/>
          <c:order val="15"/>
          <c:spPr>
            <a:ln w="12700">
              <a:solidFill>
                <a:srgbClr val="FFCC99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FFCC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0:$M$60</c:f>
              <c:numCache>
                <c:formatCode>General</c:formatCode>
                <c:ptCount val="5"/>
                <c:pt idx="0">
                  <c:v>13.371625999999999</c:v>
                </c:pt>
                <c:pt idx="1">
                  <c:v>13.830335</c:v>
                </c:pt>
                <c:pt idx="2">
                  <c:v>15.147577999999999</c:v>
                </c:pt>
                <c:pt idx="3">
                  <c:v>14.724354999999999</c:v>
                </c:pt>
                <c:pt idx="4">
                  <c:v>15.754085</c:v>
                </c:pt>
              </c:numCache>
            </c:numRef>
          </c:val>
        </c:ser>
        <c:ser>
          <c:idx val="16"/>
          <c:order val="16"/>
          <c:spPr>
            <a:ln w="12700">
              <a:solidFill>
                <a:srgbClr val="3366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66FF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1:$M$61</c:f>
              <c:numCache>
                <c:formatCode>General</c:formatCode>
                <c:ptCount val="5"/>
                <c:pt idx="0">
                  <c:v>13.371625999999999</c:v>
                </c:pt>
                <c:pt idx="1">
                  <c:v>13.830335</c:v>
                </c:pt>
                <c:pt idx="2">
                  <c:v>15.147577999999999</c:v>
                </c:pt>
                <c:pt idx="3">
                  <c:v>14.724354999999999</c:v>
                </c:pt>
                <c:pt idx="4">
                  <c:v>15.754085</c:v>
                </c:pt>
              </c:numCache>
            </c:numRef>
          </c:val>
        </c:ser>
        <c:ser>
          <c:idx val="17"/>
          <c:order val="17"/>
          <c:spPr>
            <a:ln w="12700">
              <a:solidFill>
                <a:srgbClr val="33CCCC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33CCCC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2:$M$62</c:f>
              <c:numCache>
                <c:formatCode>General</c:formatCode>
                <c:ptCount val="5"/>
                <c:pt idx="0">
                  <c:v>-2.5563934000000001</c:v>
                </c:pt>
                <c:pt idx="1">
                  <c:v>-1.5563933999999999</c:v>
                </c:pt>
                <c:pt idx="2">
                  <c:v>2.4646683</c:v>
                </c:pt>
                <c:pt idx="3">
                  <c:v>0.25096157000000002</c:v>
                </c:pt>
                <c:pt idx="4">
                  <c:v>3.4581194000000002</c:v>
                </c:pt>
              </c:numCache>
            </c:numRef>
          </c:val>
        </c:ser>
        <c:ser>
          <c:idx val="18"/>
          <c:order val="18"/>
          <c:spPr>
            <a:ln w="12700">
              <a:solidFill>
                <a:srgbClr val="99CC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3:$M$63</c:f>
              <c:numCache>
                <c:formatCode>General</c:formatCode>
                <c:ptCount val="5"/>
                <c:pt idx="0">
                  <c:v>-2.5563934000000001</c:v>
                </c:pt>
                <c:pt idx="1">
                  <c:v>-1.5563933999999999</c:v>
                </c:pt>
                <c:pt idx="2">
                  <c:v>2.4646683</c:v>
                </c:pt>
                <c:pt idx="3">
                  <c:v>0.25096157000000002</c:v>
                </c:pt>
                <c:pt idx="4">
                  <c:v>3.5410192</c:v>
                </c:pt>
              </c:numCache>
            </c:numRef>
          </c:val>
        </c:ser>
        <c:ser>
          <c:idx val="19"/>
          <c:order val="19"/>
          <c:spPr>
            <a:ln w="12700">
              <a:solidFill>
                <a:srgbClr val="FFCC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CC00"/>
              </a:solidFill>
              <a:ln>
                <a:solidFill>
                  <a:srgbClr val="FFCC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4:$M$64</c:f>
              <c:numCache>
                <c:formatCode>General</c:formatCode>
                <c:ptCount val="5"/>
                <c:pt idx="0">
                  <c:v>-2.5563934000000001</c:v>
                </c:pt>
                <c:pt idx="1">
                  <c:v>-1.5563933999999999</c:v>
                </c:pt>
                <c:pt idx="2">
                  <c:v>2.4646683</c:v>
                </c:pt>
                <c:pt idx="3">
                  <c:v>0.25096157000000002</c:v>
                </c:pt>
                <c:pt idx="4">
                  <c:v>3.5410192</c:v>
                </c:pt>
              </c:numCache>
            </c:numRef>
          </c:val>
        </c:ser>
        <c:ser>
          <c:idx val="20"/>
          <c:order val="20"/>
          <c:spPr>
            <a:ln w="12700">
              <a:solidFill>
                <a:srgbClr val="FF99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5:$M$65</c:f>
              <c:numCache>
                <c:formatCode>General</c:formatCode>
                <c:ptCount val="5"/>
                <c:pt idx="0">
                  <c:v>-2.5563934000000001</c:v>
                </c:pt>
                <c:pt idx="1">
                  <c:v>-1.5563933999999999</c:v>
                </c:pt>
                <c:pt idx="2">
                  <c:v>2.4646683</c:v>
                </c:pt>
                <c:pt idx="3">
                  <c:v>0.25096157000000002</c:v>
                </c:pt>
                <c:pt idx="4">
                  <c:v>3.5410192</c:v>
                </c:pt>
              </c:numCache>
            </c:numRef>
          </c:val>
        </c:ser>
        <c:ser>
          <c:idx val="21"/>
          <c:order val="21"/>
          <c:spPr>
            <a:ln w="12700">
              <a:solidFill>
                <a:srgbClr val="FF6600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6:$M$66</c:f>
              <c:numCache>
                <c:formatCode>General</c:formatCode>
                <c:ptCount val="5"/>
                <c:pt idx="0">
                  <c:v>5.5263819999999999</c:v>
                </c:pt>
                <c:pt idx="1">
                  <c:v>5.3705129999999999</c:v>
                </c:pt>
                <c:pt idx="2">
                  <c:v>5.9167155999999999</c:v>
                </c:pt>
                <c:pt idx="3">
                  <c:v>5.5564293999999999</c:v>
                </c:pt>
                <c:pt idx="4">
                  <c:v>6.2712764999999999</c:v>
                </c:pt>
              </c:numCache>
            </c:numRef>
          </c:val>
        </c:ser>
        <c:ser>
          <c:idx val="22"/>
          <c:order val="22"/>
          <c:spPr>
            <a:ln w="12700">
              <a:solidFill>
                <a:srgbClr val="666699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666699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7:$M$67</c:f>
              <c:numCache>
                <c:formatCode>General</c:formatCode>
                <c:ptCount val="5"/>
                <c:pt idx="0">
                  <c:v>6.3275079999999999</c:v>
                </c:pt>
                <c:pt idx="1">
                  <c:v>6.3253503000000002</c:v>
                </c:pt>
                <c:pt idx="2">
                  <c:v>7.4850244999999997</c:v>
                </c:pt>
                <c:pt idx="3">
                  <c:v>6.3738219999999997</c:v>
                </c:pt>
                <c:pt idx="4">
                  <c:v>8.2353439999999996</c:v>
                </c:pt>
              </c:numCache>
            </c:numRef>
          </c:val>
        </c:ser>
        <c:ser>
          <c:idx val="23"/>
          <c:order val="23"/>
          <c:spPr>
            <a:ln w="12700">
              <a:solidFill>
                <a:srgbClr val="969696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969696"/>
              </a:solidFill>
              <a:ln>
                <a:solidFill>
                  <a:srgbClr val="96969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8:$M$68</c:f>
              <c:numCache>
                <c:formatCode>General</c:formatCode>
                <c:ptCount val="5"/>
                <c:pt idx="0">
                  <c:v>6.2100379999999999</c:v>
                </c:pt>
                <c:pt idx="1">
                  <c:v>5.9546619999999999</c:v>
                </c:pt>
                <c:pt idx="2">
                  <c:v>6.7619499999999997</c:v>
                </c:pt>
                <c:pt idx="3">
                  <c:v>5.865424</c:v>
                </c:pt>
                <c:pt idx="4">
                  <c:v>7.0793780000000002</c:v>
                </c:pt>
              </c:numCache>
            </c:numRef>
          </c:val>
        </c:ser>
        <c:ser>
          <c:idx val="24"/>
          <c:order val="24"/>
          <c:spPr>
            <a:ln w="12700">
              <a:solidFill>
                <a:srgbClr val="003366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33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69:$M$69</c:f>
              <c:numCache>
                <c:formatCode>General</c:formatCode>
                <c:ptCount val="5"/>
                <c:pt idx="0">
                  <c:v>6.2100379999999999</c:v>
                </c:pt>
                <c:pt idx="1">
                  <c:v>5.9546619999999999</c:v>
                </c:pt>
                <c:pt idx="2">
                  <c:v>6.7619499999999997</c:v>
                </c:pt>
                <c:pt idx="3">
                  <c:v>5.865424</c:v>
                </c:pt>
                <c:pt idx="4">
                  <c:v>7.0793780000000002</c:v>
                </c:pt>
              </c:numCache>
            </c:numRef>
          </c:val>
        </c:ser>
        <c:ser>
          <c:idx val="25"/>
          <c:order val="25"/>
          <c:spPr>
            <a:ln w="12700">
              <a:solidFill>
                <a:srgbClr val="339966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99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0:$M$70</c:f>
              <c:numCache>
                <c:formatCode>General</c:formatCode>
                <c:ptCount val="5"/>
                <c:pt idx="0">
                  <c:v>6.2100379999999999</c:v>
                </c:pt>
                <c:pt idx="1">
                  <c:v>5.9546619999999999</c:v>
                </c:pt>
                <c:pt idx="2">
                  <c:v>6.7627473</c:v>
                </c:pt>
                <c:pt idx="3">
                  <c:v>5.8666606000000003</c:v>
                </c:pt>
                <c:pt idx="4">
                  <c:v>7.0808705999999999</c:v>
                </c:pt>
              </c:numCache>
            </c:numRef>
          </c:val>
        </c:ser>
        <c:ser>
          <c:idx val="26"/>
          <c:order val="26"/>
          <c:spPr>
            <a:ln w="12700">
              <a:solidFill>
                <a:srgbClr val="003300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1:$M$71</c:f>
              <c:numCache>
                <c:formatCode>General</c:formatCode>
                <c:ptCount val="5"/>
                <c:pt idx="0">
                  <c:v>2.9836776</c:v>
                </c:pt>
                <c:pt idx="1">
                  <c:v>1.8073549</c:v>
                </c:pt>
                <c:pt idx="2">
                  <c:v>3.2971914</c:v>
                </c:pt>
                <c:pt idx="3">
                  <c:v>3.0143551999999998</c:v>
                </c:pt>
                <c:pt idx="4">
                  <c:v>4.2047667999999998</c:v>
                </c:pt>
              </c:numCache>
            </c:numRef>
          </c:val>
        </c:ser>
        <c:ser>
          <c:idx val="27"/>
          <c:order val="27"/>
          <c:spPr>
            <a:ln w="12700">
              <a:solidFill>
                <a:srgbClr val="3333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333300"/>
              </a:solidFill>
              <a:ln>
                <a:solidFill>
                  <a:srgbClr val="33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2:$M$72</c:f>
              <c:numCache>
                <c:formatCode>General</c:formatCode>
                <c:ptCount val="5"/>
                <c:pt idx="0">
                  <c:v>2.9836776</c:v>
                </c:pt>
                <c:pt idx="1">
                  <c:v>1.8073549</c:v>
                </c:pt>
                <c:pt idx="2">
                  <c:v>3.2971914</c:v>
                </c:pt>
                <c:pt idx="3">
                  <c:v>3.0143551999999998</c:v>
                </c:pt>
                <c:pt idx="4">
                  <c:v>4.2047667999999998</c:v>
                </c:pt>
              </c:numCache>
            </c:numRef>
          </c:val>
        </c:ser>
        <c:ser>
          <c:idx val="28"/>
          <c:order val="28"/>
          <c:spPr>
            <a:ln w="12700">
              <a:solidFill>
                <a:srgbClr val="9933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993300"/>
              </a:solidFill>
              <a:ln>
                <a:solidFill>
                  <a:srgbClr val="993300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3:$M$73</c:f>
              <c:numCache>
                <c:formatCode>General</c:formatCode>
                <c:ptCount val="5"/>
                <c:pt idx="0">
                  <c:v>7.5746310000000001</c:v>
                </c:pt>
                <c:pt idx="1">
                  <c:v>7.0176992</c:v>
                </c:pt>
                <c:pt idx="2">
                  <c:v>7.992032</c:v>
                </c:pt>
                <c:pt idx="3">
                  <c:v>7.8101215000000002</c:v>
                </c:pt>
                <c:pt idx="4">
                  <c:v>8.9471399999999992</c:v>
                </c:pt>
              </c:numCache>
            </c:numRef>
          </c:val>
        </c:ser>
        <c:ser>
          <c:idx val="29"/>
          <c:order val="29"/>
          <c:spPr>
            <a:ln w="12700">
              <a:solidFill>
                <a:srgbClr val="993366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993366"/>
              </a:solidFill>
              <a:ln>
                <a:solidFill>
                  <a:srgbClr val="993366"/>
                </a:solidFill>
                <a:prstDash val="solid"/>
              </a:ln>
            </c:spPr>
          </c:marker>
          <c:cat>
            <c:strRef>
              <c:f>[1]inferior!$I$4:$M$4</c:f>
              <c:strCache>
                <c:ptCount val="5"/>
                <c:pt idx="0">
                  <c:v>10DAFI</c:v>
                </c:pt>
                <c:pt idx="1">
                  <c:v>15DAFI</c:v>
                </c:pt>
                <c:pt idx="2">
                  <c:v>21DAFI</c:v>
                </c:pt>
                <c:pt idx="3">
                  <c:v>27DAFI</c:v>
                </c:pt>
                <c:pt idx="4">
                  <c:v>35DAFI</c:v>
                </c:pt>
              </c:strCache>
            </c:strRef>
          </c:cat>
          <c:val>
            <c:numRef>
              <c:f>[1]inferior!$I$74:$M$74</c:f>
              <c:numCache>
                <c:formatCode>General</c:formatCode>
                <c:ptCount val="5"/>
                <c:pt idx="0">
                  <c:v>7.5791649999999997</c:v>
                </c:pt>
                <c:pt idx="1">
                  <c:v>7.0185895</c:v>
                </c:pt>
                <c:pt idx="2">
                  <c:v>7.9931083000000003</c:v>
                </c:pt>
                <c:pt idx="3">
                  <c:v>7.8112139999999997</c:v>
                </c:pt>
                <c:pt idx="4">
                  <c:v>8.9530609999999999</c:v>
                </c:pt>
              </c:numCache>
            </c:numRef>
          </c:val>
        </c:ser>
        <c:marker val="1"/>
        <c:axId val="282593920"/>
        <c:axId val="282608384"/>
      </c:lineChart>
      <c:catAx>
        <c:axId val="282593920"/>
        <c:scaling>
          <c:orientation val="minMax"/>
        </c:scaling>
        <c:axPos val="b"/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608384"/>
        <c:crosses val="autoZero"/>
        <c:auto val="1"/>
        <c:lblAlgn val="ctr"/>
        <c:lblOffset val="100"/>
        <c:tickLblSkip val="1"/>
        <c:tickMarkSkip val="1"/>
      </c:catAx>
      <c:valAx>
        <c:axId val="282608384"/>
        <c:scaling>
          <c:orientation val="minMax"/>
          <c:min val="-3"/>
        </c:scaling>
        <c:axPos val="l"/>
        <c:title>
          <c:tx>
            <c:rich>
              <a:bodyPr/>
              <a:lstStyle/>
              <a:p>
                <a:pPr>
                  <a:defRPr sz="10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log</a:t>
                </a:r>
                <a:r>
                  <a:rPr lang="en-US" altLang="zh-CN" sz="1075" b="1" i="0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altLang="zh-CN" sz="1075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PM</a:t>
                </a:r>
              </a:p>
            </c:rich>
          </c:tx>
          <c:layout>
            <c:manualLayout>
              <c:xMode val="edge"/>
              <c:yMode val="edge"/>
              <c:x val="4.1666772630749083E-2"/>
              <c:y val="0.44247915076267158"/>
            </c:manualLayout>
          </c:layout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82593920"/>
        <c:crosses val="autoZero"/>
        <c:crossBetween val="between"/>
        <c:majorUnit val="3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3</xdr:row>
      <xdr:rowOff>114300</xdr:rowOff>
    </xdr:from>
    <xdr:to>
      <xdr:col>19</xdr:col>
      <xdr:colOff>209550</xdr:colOff>
      <xdr:row>18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61950</xdr:colOff>
      <xdr:row>3</xdr:row>
      <xdr:rowOff>123825</xdr:rowOff>
    </xdr:from>
    <xdr:to>
      <xdr:col>24</xdr:col>
      <xdr:colOff>495300</xdr:colOff>
      <xdr:row>19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942975</xdr:colOff>
      <xdr:row>19</xdr:row>
      <xdr:rowOff>95250</xdr:rowOff>
    </xdr:from>
    <xdr:to>
      <xdr:col>19</xdr:col>
      <xdr:colOff>219075</xdr:colOff>
      <xdr:row>35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42900</xdr:colOff>
      <xdr:row>19</xdr:row>
      <xdr:rowOff>85725</xdr:rowOff>
    </xdr:from>
    <xdr:to>
      <xdr:col>24</xdr:col>
      <xdr:colOff>514350</xdr:colOff>
      <xdr:row>35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933450</xdr:colOff>
      <xdr:row>36</xdr:row>
      <xdr:rowOff>19050</xdr:rowOff>
    </xdr:from>
    <xdr:to>
      <xdr:col>19</xdr:col>
      <xdr:colOff>219075</xdr:colOff>
      <xdr:row>52</xdr:row>
      <xdr:rowOff>476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342900</xdr:colOff>
      <xdr:row>36</xdr:row>
      <xdr:rowOff>19050</xdr:rowOff>
    </xdr:from>
    <xdr:to>
      <xdr:col>24</xdr:col>
      <xdr:colOff>542925</xdr:colOff>
      <xdr:row>52</xdr:row>
      <xdr:rowOff>57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933450</xdr:colOff>
      <xdr:row>53</xdr:row>
      <xdr:rowOff>0</xdr:rowOff>
    </xdr:from>
    <xdr:to>
      <xdr:col>19</xdr:col>
      <xdr:colOff>219075</xdr:colOff>
      <xdr:row>69</xdr:row>
      <xdr:rowOff>38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933450</xdr:colOff>
      <xdr:row>70</xdr:row>
      <xdr:rowOff>19050</xdr:rowOff>
    </xdr:from>
    <xdr:to>
      <xdr:col>19</xdr:col>
      <xdr:colOff>228600</xdr:colOff>
      <xdr:row>86</xdr:row>
      <xdr:rowOff>47625</xdr:rowOff>
    </xdr:to>
    <xdr:graphicFrame macro="">
      <xdr:nvGraphicFramePr>
        <xdr:cNvPr id="9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333375</xdr:colOff>
      <xdr:row>53</xdr:row>
      <xdr:rowOff>9525</xdr:rowOff>
    </xdr:from>
    <xdr:to>
      <xdr:col>24</xdr:col>
      <xdr:colOff>561975</xdr:colOff>
      <xdr:row>69</xdr:row>
      <xdr:rowOff>38100</xdr:rowOff>
    </xdr:to>
    <xdr:graphicFrame macro="">
      <xdr:nvGraphicFramePr>
        <xdr:cNvPr id="10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352425</xdr:colOff>
      <xdr:row>70</xdr:row>
      <xdr:rowOff>9525</xdr:rowOff>
    </xdr:from>
    <xdr:to>
      <xdr:col>24</xdr:col>
      <xdr:colOff>590550</xdr:colOff>
      <xdr:row>86</xdr:row>
      <xdr:rowOff>66675</xdr:rowOff>
    </xdr:to>
    <xdr:graphicFrame macro="">
      <xdr:nvGraphicFramePr>
        <xdr:cNvPr id="11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novo/Documents/&#28748;&#27974;%20miRNA/&#25991;&#31456;/JXB/Supplemental%20Figures%20and%20Tables/Supplemental%20Table%20S9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ferior"/>
      <sheetName val="IPLVTSQP"/>
    </sheetNames>
    <sheetDataSet>
      <sheetData sheetId="0">
        <row r="4">
          <cell r="I4" t="str">
            <v>10DAFI</v>
          </cell>
          <cell r="J4" t="str">
            <v>15DAFI</v>
          </cell>
          <cell r="K4" t="str">
            <v>21DAFI</v>
          </cell>
          <cell r="L4" t="str">
            <v>27DAFI</v>
          </cell>
          <cell r="M4" t="str">
            <v>35DAFI</v>
          </cell>
        </row>
        <row r="5">
          <cell r="I5">
            <v>5.1675186000000002</v>
          </cell>
          <cell r="J5">
            <v>5.8728290000000003</v>
          </cell>
          <cell r="K5">
            <v>4.1953480000000001</v>
          </cell>
          <cell r="L5">
            <v>4.7213725999999996</v>
          </cell>
          <cell r="M5">
            <v>3.7344387000000001</v>
          </cell>
        </row>
        <row r="6">
          <cell r="I6">
            <v>3.7548876</v>
          </cell>
          <cell r="J6">
            <v>3.4815573999999998</v>
          </cell>
          <cell r="K6">
            <v>2.3785116999999998</v>
          </cell>
          <cell r="L6">
            <v>1.8073549</v>
          </cell>
          <cell r="M6">
            <v>-8.9267336000000003E-2</v>
          </cell>
        </row>
        <row r="7">
          <cell r="I7">
            <v>4.5897636000000004</v>
          </cell>
          <cell r="J7">
            <v>4.4087120000000004</v>
          </cell>
          <cell r="K7">
            <v>3.9864109000000001</v>
          </cell>
          <cell r="L7">
            <v>2.7484611999999999</v>
          </cell>
          <cell r="M7">
            <v>2.2326608000000001</v>
          </cell>
        </row>
        <row r="8">
          <cell r="I8">
            <v>2.2690332</v>
          </cell>
          <cell r="J8">
            <v>0.44360664</v>
          </cell>
          <cell r="K8">
            <v>2.495695</v>
          </cell>
          <cell r="L8">
            <v>2.5134907000000002</v>
          </cell>
          <cell r="M8">
            <v>0.37851163999999998</v>
          </cell>
        </row>
        <row r="9">
          <cell r="I9">
            <v>2.4594315999999998</v>
          </cell>
          <cell r="J9">
            <v>0.62293034999999997</v>
          </cell>
          <cell r="K9">
            <v>2.5134907000000002</v>
          </cell>
          <cell r="L9">
            <v>2.6345931999999999</v>
          </cell>
          <cell r="M9">
            <v>0.37851163999999998</v>
          </cell>
        </row>
        <row r="10">
          <cell r="I10">
            <v>8.9773940000000003</v>
          </cell>
          <cell r="J10">
            <v>8.0826279999999997</v>
          </cell>
          <cell r="K10">
            <v>8.666366</v>
          </cell>
          <cell r="L10">
            <v>8.5582290000000008</v>
          </cell>
          <cell r="M10">
            <v>8.4123579999999993</v>
          </cell>
        </row>
        <row r="11">
          <cell r="I11">
            <v>8.9425139999999992</v>
          </cell>
          <cell r="J11">
            <v>8.0256930000000004</v>
          </cell>
          <cell r="K11">
            <v>8.4840169999999997</v>
          </cell>
          <cell r="L11">
            <v>8.2410300000000003</v>
          </cell>
          <cell r="M11">
            <v>7.9910683999999996</v>
          </cell>
        </row>
        <row r="12">
          <cell r="I12">
            <v>5.5210509999999999</v>
          </cell>
          <cell r="J12">
            <v>4.577731</v>
          </cell>
          <cell r="K12">
            <v>4.8845980000000004</v>
          </cell>
          <cell r="L12">
            <v>5.1622906000000004</v>
          </cell>
          <cell r="M12">
            <v>4.541639</v>
          </cell>
        </row>
        <row r="13">
          <cell r="I13">
            <v>2.6690269</v>
          </cell>
          <cell r="J13">
            <v>1.8757801000000001</v>
          </cell>
          <cell r="K13">
            <v>3.884598</v>
          </cell>
          <cell r="L13">
            <v>2.1407785000000001</v>
          </cell>
          <cell r="M13">
            <v>1.1634987999999999</v>
          </cell>
        </row>
        <row r="14">
          <cell r="I14">
            <v>9.3351900000000008</v>
          </cell>
          <cell r="J14">
            <v>9.2962050000000005</v>
          </cell>
          <cell r="K14">
            <v>9.7180020000000003</v>
          </cell>
          <cell r="L14">
            <v>9.2258829999999996</v>
          </cell>
          <cell r="M14">
            <v>8.6079220000000003</v>
          </cell>
        </row>
        <row r="15">
          <cell r="I15">
            <v>9.3753430000000009</v>
          </cell>
          <cell r="J15">
            <v>9.3414750000000009</v>
          </cell>
          <cell r="K15">
            <v>9.7464809999999993</v>
          </cell>
          <cell r="L15">
            <v>9.2572460000000003</v>
          </cell>
          <cell r="M15">
            <v>8.6296839999999992</v>
          </cell>
        </row>
        <row r="16">
          <cell r="I16">
            <v>4.9836780000000003</v>
          </cell>
          <cell r="J16">
            <v>4.9527992999999997</v>
          </cell>
          <cell r="K16">
            <v>5.4508815000000004</v>
          </cell>
          <cell r="L16">
            <v>4.8875250000000001</v>
          </cell>
          <cell r="M16">
            <v>3.3909427999999999</v>
          </cell>
        </row>
        <row r="17">
          <cell r="I17">
            <v>4.9717735999999997</v>
          </cell>
          <cell r="J17">
            <v>4.948601</v>
          </cell>
          <cell r="K17">
            <v>5.4508815000000004</v>
          </cell>
          <cell r="L17">
            <v>4.8821539999999999</v>
          </cell>
          <cell r="M17">
            <v>3.3909427999999999</v>
          </cell>
        </row>
        <row r="18">
          <cell r="I18">
            <v>5.0188119999999996</v>
          </cell>
          <cell r="J18">
            <v>4.9763637000000003</v>
          </cell>
          <cell r="K18">
            <v>5.4594316000000003</v>
          </cell>
          <cell r="L18">
            <v>4.9145646000000003</v>
          </cell>
          <cell r="M18">
            <v>3.4672793999999998</v>
          </cell>
        </row>
        <row r="19">
          <cell r="I19">
            <v>4.9877760000000002</v>
          </cell>
          <cell r="J19">
            <v>4.9527992999999997</v>
          </cell>
          <cell r="K19">
            <v>5.4508815000000004</v>
          </cell>
          <cell r="L19">
            <v>4.8845980000000004</v>
          </cell>
          <cell r="M19">
            <v>3.3603641999999998</v>
          </cell>
        </row>
        <row r="20">
          <cell r="I20">
            <v>5.0188119999999996</v>
          </cell>
          <cell r="J20">
            <v>4.9565215</v>
          </cell>
          <cell r="K20">
            <v>5.4531884000000002</v>
          </cell>
          <cell r="L20">
            <v>4.9068904</v>
          </cell>
          <cell r="M20">
            <v>3.3909427999999999</v>
          </cell>
        </row>
        <row r="21">
          <cell r="I21">
            <v>9.3278669999999995</v>
          </cell>
          <cell r="J21">
            <v>7.9341035</v>
          </cell>
          <cell r="K21">
            <v>8.070335</v>
          </cell>
          <cell r="L21">
            <v>7.7610190000000001</v>
          </cell>
          <cell r="M21">
            <v>9.4105150000000002</v>
          </cell>
        </row>
        <row r="22">
          <cell r="I22">
            <v>9.3278669999999995</v>
          </cell>
          <cell r="J22">
            <v>7.9341035</v>
          </cell>
          <cell r="K22">
            <v>8.070335</v>
          </cell>
          <cell r="L22">
            <v>7.7610190000000001</v>
          </cell>
          <cell r="M22">
            <v>9.4103670000000008</v>
          </cell>
        </row>
        <row r="23">
          <cell r="I23">
            <v>4.0678109999999998</v>
          </cell>
          <cell r="J23">
            <v>3.2295880000000001</v>
          </cell>
          <cell r="K23">
            <v>3.7484611999999999</v>
          </cell>
          <cell r="L23">
            <v>2.7376868999999999</v>
          </cell>
          <cell r="M23">
            <v>3.5235620000000001</v>
          </cell>
        </row>
        <row r="24">
          <cell r="I24">
            <v>8.4478270000000002</v>
          </cell>
          <cell r="J24">
            <v>7.7824739999999997</v>
          </cell>
          <cell r="K24">
            <v>8.8032909999999998</v>
          </cell>
          <cell r="L24">
            <v>7.7039036999999997</v>
          </cell>
          <cell r="M24">
            <v>8.6725309999999993</v>
          </cell>
        </row>
        <row r="25">
          <cell r="I25">
            <v>8.4474549999999997</v>
          </cell>
          <cell r="J25">
            <v>7.7824739999999997</v>
          </cell>
          <cell r="K25">
            <v>8.8032909999999998</v>
          </cell>
          <cell r="L25">
            <v>7.7039036999999997</v>
          </cell>
          <cell r="M25">
            <v>8.6725309999999993</v>
          </cell>
        </row>
        <row r="26">
          <cell r="I26">
            <v>8.4474549999999997</v>
          </cell>
          <cell r="J26">
            <v>7.7824739999999997</v>
          </cell>
          <cell r="K26">
            <v>8.8036790000000007</v>
          </cell>
          <cell r="L26">
            <v>7.7039036999999997</v>
          </cell>
          <cell r="M26">
            <v>8.6730260000000001</v>
          </cell>
        </row>
        <row r="27">
          <cell r="I27">
            <v>2.2927818000000002</v>
          </cell>
          <cell r="J27">
            <v>1.9068906000000001</v>
          </cell>
          <cell r="K27">
            <v>2.495695</v>
          </cell>
          <cell r="L27">
            <v>1.0214797</v>
          </cell>
          <cell r="M27">
            <v>2.6016965000000001</v>
          </cell>
        </row>
        <row r="28">
          <cell r="I28">
            <v>2.2927818000000002</v>
          </cell>
          <cell r="J28">
            <v>1.9068906000000001</v>
          </cell>
          <cell r="K28">
            <v>2.495695</v>
          </cell>
          <cell r="L28">
            <v>1.0214797</v>
          </cell>
          <cell r="M28">
            <v>2.6016965000000001</v>
          </cell>
        </row>
        <row r="29">
          <cell r="I29">
            <v>3.3909427999999999</v>
          </cell>
          <cell r="J29">
            <v>1.8399596</v>
          </cell>
          <cell r="K29">
            <v>2.3950627</v>
          </cell>
          <cell r="L29">
            <v>3.9836776</v>
          </cell>
          <cell r="M29">
            <v>5.1206006999999998</v>
          </cell>
        </row>
        <row r="30">
          <cell r="I30">
            <v>3.3909427999999999</v>
          </cell>
          <cell r="J30">
            <v>1.8399596</v>
          </cell>
          <cell r="K30">
            <v>2.3950627</v>
          </cell>
          <cell r="L30">
            <v>3.9836776</v>
          </cell>
          <cell r="M30">
            <v>5.1206006999999998</v>
          </cell>
        </row>
        <row r="31">
          <cell r="I31">
            <v>11.497498</v>
          </cell>
          <cell r="J31">
            <v>9.7786849999999994</v>
          </cell>
          <cell r="K31">
            <v>10.408839</v>
          </cell>
          <cell r="L31">
            <v>13.238293000000001</v>
          </cell>
          <cell r="M31">
            <v>12.793922</v>
          </cell>
        </row>
        <row r="32">
          <cell r="I32">
            <v>3.4931350000000001</v>
          </cell>
          <cell r="J32">
            <v>2.6780719999999998</v>
          </cell>
          <cell r="K32">
            <v>2.5134907000000002</v>
          </cell>
          <cell r="L32">
            <v>3.4005380000000001</v>
          </cell>
          <cell r="M32">
            <v>3.6948802000000001</v>
          </cell>
        </row>
        <row r="33">
          <cell r="I33">
            <v>3.2927818000000002</v>
          </cell>
          <cell r="J33">
            <v>2.577731</v>
          </cell>
          <cell r="K33">
            <v>2.2295880000000001</v>
          </cell>
          <cell r="L33">
            <v>3.1763227000000001</v>
          </cell>
          <cell r="M33">
            <v>3.4396230000000001</v>
          </cell>
        </row>
        <row r="34">
          <cell r="I34">
            <v>3.7081873000000001</v>
          </cell>
          <cell r="J34">
            <v>3.3190398000000001</v>
          </cell>
          <cell r="K34">
            <v>2.3248104999999999</v>
          </cell>
          <cell r="L34">
            <v>3.8369339999999998</v>
          </cell>
          <cell r="M34">
            <v>3.6948802000000001</v>
          </cell>
        </row>
        <row r="35">
          <cell r="I35">
            <v>7.949535</v>
          </cell>
          <cell r="J35">
            <v>7.3556156000000001</v>
          </cell>
          <cell r="K35">
            <v>8.2454099999999997</v>
          </cell>
          <cell r="L35">
            <v>7.952159</v>
          </cell>
          <cell r="M35">
            <v>8.1233970000000006</v>
          </cell>
        </row>
        <row r="36">
          <cell r="I36">
            <v>7.949535</v>
          </cell>
          <cell r="J36">
            <v>7.3556156000000001</v>
          </cell>
          <cell r="K36">
            <v>8.2454099999999997</v>
          </cell>
          <cell r="L36">
            <v>7.952159</v>
          </cell>
          <cell r="M36">
            <v>8.1233970000000006</v>
          </cell>
        </row>
        <row r="37">
          <cell r="I37">
            <v>4.7224659999999998</v>
          </cell>
          <cell r="J37">
            <v>3.7246503999999998</v>
          </cell>
          <cell r="K37">
            <v>4.8845980000000004</v>
          </cell>
          <cell r="L37">
            <v>4.705978</v>
          </cell>
          <cell r="M37">
            <v>4.6158869999999999</v>
          </cell>
        </row>
        <row r="38">
          <cell r="I38">
            <v>12.036754</v>
          </cell>
          <cell r="J38">
            <v>11.674523000000001</v>
          </cell>
          <cell r="K38">
            <v>12.369229000000001</v>
          </cell>
          <cell r="L38">
            <v>12.487117</v>
          </cell>
          <cell r="M38">
            <v>12.268565000000001</v>
          </cell>
        </row>
        <row r="39">
          <cell r="I39">
            <v>12.038436000000001</v>
          </cell>
          <cell r="J39">
            <v>11.676517</v>
          </cell>
          <cell r="K39">
            <v>12.370627000000001</v>
          </cell>
          <cell r="L39">
            <v>12.488578</v>
          </cell>
          <cell r="M39">
            <v>12.270339</v>
          </cell>
        </row>
        <row r="40">
          <cell r="I40">
            <v>12.038436000000001</v>
          </cell>
          <cell r="J40">
            <v>11.676517</v>
          </cell>
          <cell r="K40">
            <v>12.370627000000001</v>
          </cell>
          <cell r="L40">
            <v>12.4886055</v>
          </cell>
          <cell r="M40">
            <v>12.270339</v>
          </cell>
        </row>
        <row r="41">
          <cell r="I41">
            <v>12.038436000000001</v>
          </cell>
          <cell r="J41">
            <v>11.676477</v>
          </cell>
          <cell r="K41">
            <v>12.370559999999999</v>
          </cell>
          <cell r="L41">
            <v>12.48855</v>
          </cell>
          <cell r="M41">
            <v>12.270319000000001</v>
          </cell>
        </row>
        <row r="42">
          <cell r="I42">
            <v>12.048047</v>
          </cell>
          <cell r="J42">
            <v>11.684092</v>
          </cell>
          <cell r="K42">
            <v>12.381843</v>
          </cell>
          <cell r="L42">
            <v>12.490011000000001</v>
          </cell>
          <cell r="M42">
            <v>12.275399999999999</v>
          </cell>
        </row>
        <row r="43">
          <cell r="I43">
            <v>12.050386</v>
          </cell>
          <cell r="J43">
            <v>11.687192</v>
          </cell>
          <cell r="K43">
            <v>12.383232</v>
          </cell>
          <cell r="L43">
            <v>12.492571999999999</v>
          </cell>
          <cell r="M43">
            <v>12.277334</v>
          </cell>
        </row>
        <row r="44">
          <cell r="I44">
            <v>2.5897633999999998</v>
          </cell>
          <cell r="J44">
            <v>1.9068906000000001</v>
          </cell>
          <cell r="K44">
            <v>3.2868811999999998</v>
          </cell>
          <cell r="L44">
            <v>3.2464080000000002</v>
          </cell>
          <cell r="M44">
            <v>3.3391373</v>
          </cell>
        </row>
        <row r="45">
          <cell r="I45">
            <v>3.1874511000000001</v>
          </cell>
          <cell r="J45">
            <v>2.8579810000000001</v>
          </cell>
          <cell r="K45">
            <v>4.5204224999999996</v>
          </cell>
          <cell r="L45">
            <v>3.9411063</v>
          </cell>
          <cell r="M45">
            <v>4.7224659999999998</v>
          </cell>
        </row>
        <row r="46">
          <cell r="I46">
            <v>9.2125939999999993</v>
          </cell>
          <cell r="J46">
            <v>8.4296159999999993</v>
          </cell>
          <cell r="K46">
            <v>10.294138</v>
          </cell>
          <cell r="L46">
            <v>9.915222</v>
          </cell>
          <cell r="M46">
            <v>10.778784</v>
          </cell>
        </row>
        <row r="47">
          <cell r="I47">
            <v>9.2150960000000008</v>
          </cell>
          <cell r="J47">
            <v>8.4327930000000002</v>
          </cell>
          <cell r="K47">
            <v>10.295229000000001</v>
          </cell>
          <cell r="L47">
            <v>9.9161479999999997</v>
          </cell>
          <cell r="M47">
            <v>10.780269000000001</v>
          </cell>
        </row>
        <row r="48">
          <cell r="I48">
            <v>9.2150960000000008</v>
          </cell>
          <cell r="J48">
            <v>8.4327930000000002</v>
          </cell>
          <cell r="K48">
            <v>10.295229000000001</v>
          </cell>
          <cell r="L48">
            <v>9.9161479999999997</v>
          </cell>
          <cell r="M48">
            <v>10.780269000000001</v>
          </cell>
        </row>
        <row r="49">
          <cell r="I49">
            <v>6.2399325000000001</v>
          </cell>
          <cell r="J49">
            <v>5.9859556999999999</v>
          </cell>
          <cell r="K49">
            <v>7.2807709999999997</v>
          </cell>
          <cell r="L49">
            <v>6.4192020000000003</v>
          </cell>
          <cell r="M49">
            <v>7.2028093000000002</v>
          </cell>
        </row>
        <row r="50">
          <cell r="I50">
            <v>6.2349610000000002</v>
          </cell>
          <cell r="J50">
            <v>5.9841337000000001</v>
          </cell>
          <cell r="K50">
            <v>7.2690330000000003</v>
          </cell>
          <cell r="L50">
            <v>6.4058222999999996</v>
          </cell>
          <cell r="M50">
            <v>7.1971182999999996</v>
          </cell>
        </row>
        <row r="51">
          <cell r="I51">
            <v>2.9671685999999999</v>
          </cell>
          <cell r="J51">
            <v>3.6182387</v>
          </cell>
          <cell r="K51">
            <v>5.6859403000000004</v>
          </cell>
          <cell r="L51">
            <v>4.814038</v>
          </cell>
          <cell r="M51">
            <v>5.7183619999999999</v>
          </cell>
        </row>
        <row r="52">
          <cell r="I52">
            <v>12.7000885</v>
          </cell>
          <cell r="J52">
            <v>13.399680999999999</v>
          </cell>
          <cell r="K52">
            <v>14.879839</v>
          </cell>
          <cell r="L52">
            <v>14.364269</v>
          </cell>
          <cell r="M52">
            <v>15.282679999999999</v>
          </cell>
        </row>
        <row r="53">
          <cell r="I53">
            <v>12.700778</v>
          </cell>
          <cell r="J53">
            <v>13.400591</v>
          </cell>
          <cell r="K53">
            <v>14.880625</v>
          </cell>
          <cell r="L53">
            <v>14.365189000000001</v>
          </cell>
          <cell r="M53">
            <v>15.28365</v>
          </cell>
        </row>
        <row r="54">
          <cell r="I54">
            <v>12.700722000000001</v>
          </cell>
          <cell r="J54">
            <v>13.400387</v>
          </cell>
          <cell r="K54">
            <v>14.880442</v>
          </cell>
          <cell r="L54">
            <v>14.365065</v>
          </cell>
          <cell r="M54">
            <v>15.283535000000001</v>
          </cell>
        </row>
        <row r="55">
          <cell r="I55">
            <v>12.7000885</v>
          </cell>
          <cell r="J55">
            <v>13.399680999999999</v>
          </cell>
          <cell r="K55">
            <v>14.879839</v>
          </cell>
          <cell r="L55">
            <v>14.364269</v>
          </cell>
          <cell r="M55">
            <v>15.282679999999999</v>
          </cell>
        </row>
        <row r="56">
          <cell r="I56">
            <v>12.700722000000001</v>
          </cell>
          <cell r="J56">
            <v>13.400375</v>
          </cell>
          <cell r="K56">
            <v>14.880442</v>
          </cell>
          <cell r="L56">
            <v>14.365065</v>
          </cell>
          <cell r="M56">
            <v>15.283535000000001</v>
          </cell>
        </row>
        <row r="57">
          <cell r="I57">
            <v>12.7000885</v>
          </cell>
          <cell r="J57">
            <v>13.399680999999999</v>
          </cell>
          <cell r="K57">
            <v>14.879839</v>
          </cell>
          <cell r="L57">
            <v>14.364269</v>
          </cell>
          <cell r="M57">
            <v>15.282679999999999</v>
          </cell>
        </row>
        <row r="58">
          <cell r="I58">
            <v>13.372503</v>
          </cell>
          <cell r="J58">
            <v>13.830714</v>
          </cell>
          <cell r="K58">
            <v>15.147769</v>
          </cell>
          <cell r="L58">
            <v>14.724418999999999</v>
          </cell>
          <cell r="M58">
            <v>15.754108</v>
          </cell>
        </row>
        <row r="59">
          <cell r="I59">
            <v>13.371578</v>
          </cell>
          <cell r="J59">
            <v>13.830292999999999</v>
          </cell>
          <cell r="K59">
            <v>15.147537</v>
          </cell>
          <cell r="L59">
            <v>14.724289000000001</v>
          </cell>
          <cell r="M59">
            <v>15.753977000000001</v>
          </cell>
        </row>
        <row r="60">
          <cell r="I60">
            <v>13.371625999999999</v>
          </cell>
          <cell r="J60">
            <v>13.830335</v>
          </cell>
          <cell r="K60">
            <v>15.147577999999999</v>
          </cell>
          <cell r="L60">
            <v>14.724354999999999</v>
          </cell>
          <cell r="M60">
            <v>15.754085</v>
          </cell>
        </row>
        <row r="61">
          <cell r="I61">
            <v>13.371625999999999</v>
          </cell>
          <cell r="J61">
            <v>13.830335</v>
          </cell>
          <cell r="K61">
            <v>15.147577999999999</v>
          </cell>
          <cell r="L61">
            <v>14.724354999999999</v>
          </cell>
          <cell r="M61">
            <v>15.754085</v>
          </cell>
        </row>
        <row r="62">
          <cell r="I62">
            <v>-2.5563934000000001</v>
          </cell>
          <cell r="J62">
            <v>-1.5563933999999999</v>
          </cell>
          <cell r="K62">
            <v>2.4646683</v>
          </cell>
          <cell r="L62">
            <v>0.25096157000000002</v>
          </cell>
          <cell r="M62">
            <v>3.4581194000000002</v>
          </cell>
        </row>
        <row r="63">
          <cell r="I63">
            <v>-2.5563934000000001</v>
          </cell>
          <cell r="J63">
            <v>-1.5563933999999999</v>
          </cell>
          <cell r="K63">
            <v>2.4646683</v>
          </cell>
          <cell r="L63">
            <v>0.25096157000000002</v>
          </cell>
          <cell r="M63">
            <v>3.5410192</v>
          </cell>
        </row>
        <row r="64">
          <cell r="I64">
            <v>-2.5563934000000001</v>
          </cell>
          <cell r="J64">
            <v>-1.5563933999999999</v>
          </cell>
          <cell r="K64">
            <v>2.4646683</v>
          </cell>
          <cell r="L64">
            <v>0.25096157000000002</v>
          </cell>
          <cell r="M64">
            <v>3.5410192</v>
          </cell>
        </row>
        <row r="65">
          <cell r="I65">
            <v>-2.5563934000000001</v>
          </cell>
          <cell r="J65">
            <v>-1.5563933999999999</v>
          </cell>
          <cell r="K65">
            <v>2.4646683</v>
          </cell>
          <cell r="L65">
            <v>0.25096157000000002</v>
          </cell>
          <cell r="M65">
            <v>3.5410192</v>
          </cell>
        </row>
        <row r="66">
          <cell r="I66">
            <v>5.5263819999999999</v>
          </cell>
          <cell r="J66">
            <v>5.3705129999999999</v>
          </cell>
          <cell r="K66">
            <v>5.9167155999999999</v>
          </cell>
          <cell r="L66">
            <v>5.5564293999999999</v>
          </cell>
          <cell r="M66">
            <v>6.2712764999999999</v>
          </cell>
        </row>
        <row r="67">
          <cell r="I67">
            <v>6.3275079999999999</v>
          </cell>
          <cell r="J67">
            <v>6.3253503000000002</v>
          </cell>
          <cell r="K67">
            <v>7.4850244999999997</v>
          </cell>
          <cell r="L67">
            <v>6.3738219999999997</v>
          </cell>
          <cell r="M67">
            <v>8.2353439999999996</v>
          </cell>
        </row>
        <row r="68">
          <cell r="I68">
            <v>6.2100379999999999</v>
          </cell>
          <cell r="J68">
            <v>5.9546619999999999</v>
          </cell>
          <cell r="K68">
            <v>6.7619499999999997</v>
          </cell>
          <cell r="L68">
            <v>5.865424</v>
          </cell>
          <cell r="M68">
            <v>7.0793780000000002</v>
          </cell>
        </row>
        <row r="69">
          <cell r="I69">
            <v>6.2100379999999999</v>
          </cell>
          <cell r="J69">
            <v>5.9546619999999999</v>
          </cell>
          <cell r="K69">
            <v>6.7619499999999997</v>
          </cell>
          <cell r="L69">
            <v>5.865424</v>
          </cell>
          <cell r="M69">
            <v>7.0793780000000002</v>
          </cell>
        </row>
        <row r="70">
          <cell r="I70">
            <v>6.2100379999999999</v>
          </cell>
          <cell r="J70">
            <v>5.9546619999999999</v>
          </cell>
          <cell r="K70">
            <v>6.7627473</v>
          </cell>
          <cell r="L70">
            <v>5.8666606000000003</v>
          </cell>
          <cell r="M70">
            <v>7.0808705999999999</v>
          </cell>
        </row>
        <row r="71">
          <cell r="I71">
            <v>2.9836776</v>
          </cell>
          <cell r="J71">
            <v>1.8073549</v>
          </cell>
          <cell r="K71">
            <v>3.2971914</v>
          </cell>
          <cell r="L71">
            <v>3.0143551999999998</v>
          </cell>
          <cell r="M71">
            <v>4.2047667999999998</v>
          </cell>
        </row>
        <row r="72">
          <cell r="I72">
            <v>2.9836776</v>
          </cell>
          <cell r="J72">
            <v>1.8073549</v>
          </cell>
          <cell r="K72">
            <v>3.2971914</v>
          </cell>
          <cell r="L72">
            <v>3.0143551999999998</v>
          </cell>
          <cell r="M72">
            <v>4.2047667999999998</v>
          </cell>
        </row>
        <row r="73">
          <cell r="I73">
            <v>7.5746310000000001</v>
          </cell>
          <cell r="J73">
            <v>7.0176992</v>
          </cell>
          <cell r="K73">
            <v>7.992032</v>
          </cell>
          <cell r="L73">
            <v>7.8101215000000002</v>
          </cell>
          <cell r="M73">
            <v>8.9471399999999992</v>
          </cell>
        </row>
        <row r="74">
          <cell r="I74">
            <v>7.5791649999999997</v>
          </cell>
          <cell r="J74">
            <v>7.0185895</v>
          </cell>
          <cell r="K74">
            <v>7.9931083000000003</v>
          </cell>
          <cell r="L74">
            <v>7.8112139999999997</v>
          </cell>
          <cell r="M74">
            <v>8.9530609999999999</v>
          </cell>
        </row>
        <row r="75">
          <cell r="I75">
            <v>2.3673709999999999</v>
          </cell>
          <cell r="J75">
            <v>3.1763227000000001</v>
          </cell>
          <cell r="K75">
            <v>4.5674239999999999</v>
          </cell>
          <cell r="L75">
            <v>4.2249664999999998</v>
          </cell>
          <cell r="M75">
            <v>3.7103931999999999</v>
          </cell>
        </row>
        <row r="76">
          <cell r="I76">
            <v>0.46466826999999999</v>
          </cell>
          <cell r="J76">
            <v>1.9068906000000001</v>
          </cell>
          <cell r="K76">
            <v>3.6205864000000001</v>
          </cell>
          <cell r="L76">
            <v>4.2637859999999996</v>
          </cell>
          <cell r="M76">
            <v>3.1060132999999999</v>
          </cell>
        </row>
        <row r="77">
          <cell r="I77">
            <v>0.2630344</v>
          </cell>
          <cell r="J77">
            <v>1.5801455</v>
          </cell>
          <cell r="K77">
            <v>3.1906150000000002</v>
          </cell>
          <cell r="L77">
            <v>3.4541759999999999</v>
          </cell>
          <cell r="M77">
            <v>5.3344969999999998</v>
          </cell>
        </row>
        <row r="78">
          <cell r="I78">
            <v>0.54596834999999999</v>
          </cell>
          <cell r="J78">
            <v>1.4489008999999999</v>
          </cell>
          <cell r="K78">
            <v>2.9030383</v>
          </cell>
          <cell r="L78">
            <v>3.736605</v>
          </cell>
          <cell r="M78">
            <v>5.8811749999999998</v>
          </cell>
        </row>
        <row r="79">
          <cell r="I79">
            <v>0.54596834999999999</v>
          </cell>
          <cell r="J79">
            <v>1.4489008999999999</v>
          </cell>
          <cell r="K79">
            <v>2.9145645999999998</v>
          </cell>
          <cell r="L79">
            <v>3.736605</v>
          </cell>
          <cell r="M79">
            <v>5.8811749999999998</v>
          </cell>
        </row>
        <row r="80">
          <cell r="I80">
            <v>0.54596834999999999</v>
          </cell>
          <cell r="J80">
            <v>1.4489008999999999</v>
          </cell>
          <cell r="K80">
            <v>2.9145645999999998</v>
          </cell>
          <cell r="L80">
            <v>3.736605</v>
          </cell>
          <cell r="M80">
            <v>5.8848419999999999</v>
          </cell>
        </row>
        <row r="81">
          <cell r="I81">
            <v>0.54596834999999999</v>
          </cell>
          <cell r="J81">
            <v>1.4489008999999999</v>
          </cell>
          <cell r="K81">
            <v>2.9145645999999998</v>
          </cell>
          <cell r="L81">
            <v>3.736605</v>
          </cell>
          <cell r="M81">
            <v>5.8848419999999999</v>
          </cell>
        </row>
        <row r="82">
          <cell r="I82">
            <v>1.5459684</v>
          </cell>
          <cell r="J82">
            <v>2.1210152999999998</v>
          </cell>
          <cell r="K82">
            <v>3.2000649999999999</v>
          </cell>
          <cell r="L82">
            <v>3.9040024</v>
          </cell>
          <cell r="M82">
            <v>5.1906147000000002</v>
          </cell>
        </row>
        <row r="83">
          <cell r="I83">
            <v>1.1043365999999999</v>
          </cell>
          <cell r="J83">
            <v>2.0036022999999998</v>
          </cell>
          <cell r="K83">
            <v>3.1906150000000002</v>
          </cell>
          <cell r="L83">
            <v>4.0036019999999999</v>
          </cell>
          <cell r="M83">
            <v>5.4724880000000002</v>
          </cell>
        </row>
        <row r="84">
          <cell r="I84">
            <v>-1.5563933999999999</v>
          </cell>
          <cell r="J84">
            <v>-0.37706964999999998</v>
          </cell>
          <cell r="K84">
            <v>1.1890339000000001</v>
          </cell>
          <cell r="L84">
            <v>1.6870607</v>
          </cell>
          <cell r="M84">
            <v>4.2047667999999998</v>
          </cell>
        </row>
        <row r="85">
          <cell r="I85">
            <v>-1.5563933999999999</v>
          </cell>
          <cell r="J85">
            <v>-0.37706964999999998</v>
          </cell>
          <cell r="K85">
            <v>1.1890339000000001</v>
          </cell>
          <cell r="L85">
            <v>1.6599245</v>
          </cell>
          <cell r="M85">
            <v>4.1937720000000001</v>
          </cell>
        </row>
        <row r="86">
          <cell r="I86">
            <v>0.36737104999999998</v>
          </cell>
          <cell r="J86">
            <v>1.0908534999999999</v>
          </cell>
          <cell r="K86">
            <v>1.7224660000000001</v>
          </cell>
          <cell r="L86">
            <v>2.1407785000000001</v>
          </cell>
          <cell r="M86">
            <v>3.5147536000000001</v>
          </cell>
        </row>
        <row r="87">
          <cell r="I87">
            <v>3.3673709999999999</v>
          </cell>
          <cell r="J87">
            <v>3.8155754000000002</v>
          </cell>
          <cell r="K87">
            <v>4.2964573000000001</v>
          </cell>
          <cell r="L87">
            <v>5.2137359999999999</v>
          </cell>
          <cell r="M87">
            <v>6.3866386000000004</v>
          </cell>
        </row>
        <row r="88">
          <cell r="I88">
            <v>3.3673709999999999</v>
          </cell>
          <cell r="J88">
            <v>3.8155754000000002</v>
          </cell>
          <cell r="K88">
            <v>4.2964573000000001</v>
          </cell>
          <cell r="L88">
            <v>5.2160669999999998</v>
          </cell>
          <cell r="M88">
            <v>6.3892226000000001</v>
          </cell>
        </row>
        <row r="89">
          <cell r="I89">
            <v>4.4316230000000001</v>
          </cell>
          <cell r="J89">
            <v>4.5039850000000001</v>
          </cell>
          <cell r="K89">
            <v>4.9121709999999998</v>
          </cell>
          <cell r="L89">
            <v>5.5493610000000002</v>
          </cell>
          <cell r="M89">
            <v>6.7612852999999999</v>
          </cell>
        </row>
        <row r="90">
          <cell r="I90">
            <v>4.4316230000000001</v>
          </cell>
          <cell r="J90">
            <v>4.5039850000000001</v>
          </cell>
          <cell r="K90">
            <v>4.9121709999999998</v>
          </cell>
          <cell r="L90">
            <v>5.5493610000000002</v>
          </cell>
          <cell r="M90">
            <v>6.7612852999999999</v>
          </cell>
        </row>
        <row r="91">
          <cell r="I91">
            <v>4.4316230000000001</v>
          </cell>
          <cell r="J91">
            <v>4.5039850000000001</v>
          </cell>
          <cell r="K91">
            <v>4.9121709999999998</v>
          </cell>
          <cell r="L91">
            <v>5.5493610000000002</v>
          </cell>
          <cell r="M91">
            <v>6.7612852999999999</v>
          </cell>
        </row>
        <row r="92">
          <cell r="I92">
            <v>4.4316230000000001</v>
          </cell>
          <cell r="J92">
            <v>4.5039850000000001</v>
          </cell>
          <cell r="K92">
            <v>4.9121709999999998</v>
          </cell>
          <cell r="L92">
            <v>5.5493610000000002</v>
          </cell>
          <cell r="M92">
            <v>6.7612852999999999</v>
          </cell>
        </row>
        <row r="93">
          <cell r="I93">
            <v>4.4316230000000001</v>
          </cell>
          <cell r="J93">
            <v>4.5039850000000001</v>
          </cell>
          <cell r="K93">
            <v>4.9121709999999998</v>
          </cell>
          <cell r="L93">
            <v>5.5493610000000002</v>
          </cell>
          <cell r="M93">
            <v>6.7612852999999999</v>
          </cell>
        </row>
        <row r="94">
          <cell r="I94">
            <v>4.4376272999999999</v>
          </cell>
          <cell r="J94">
            <v>4.5310693000000004</v>
          </cell>
          <cell r="K94">
            <v>4.9245749999999999</v>
          </cell>
          <cell r="L94">
            <v>5.6091046000000002</v>
          </cell>
          <cell r="M94">
            <v>6.7804412999999997</v>
          </cell>
        </row>
        <row r="95">
          <cell r="I95">
            <v>9.9971789999999991</v>
          </cell>
          <cell r="J95">
            <v>8.8381000000000007</v>
          </cell>
          <cell r="K95">
            <v>10.533835</v>
          </cell>
          <cell r="L95">
            <v>11.469362</v>
          </cell>
          <cell r="M95">
            <v>13.104568</v>
          </cell>
        </row>
        <row r="96">
          <cell r="I96">
            <v>9.9928109999999997</v>
          </cell>
          <cell r="J96">
            <v>8.8343450000000008</v>
          </cell>
          <cell r="K96">
            <v>10.530445</v>
          </cell>
          <cell r="L96">
            <v>11.463575000000001</v>
          </cell>
          <cell r="M96">
            <v>13.10051</v>
          </cell>
        </row>
        <row r="97">
          <cell r="I97">
            <v>9.9924429999999997</v>
          </cell>
          <cell r="J97">
            <v>8.8340599999999991</v>
          </cell>
          <cell r="K97">
            <v>10.530943000000001</v>
          </cell>
          <cell r="L97">
            <v>11.4632845</v>
          </cell>
          <cell r="M97">
            <v>13.100201</v>
          </cell>
        </row>
        <row r="98">
          <cell r="I98">
            <v>9.9924429999999997</v>
          </cell>
          <cell r="J98">
            <v>8.8340599999999991</v>
          </cell>
          <cell r="K98">
            <v>10.530317999999999</v>
          </cell>
          <cell r="L98">
            <v>11.463259000000001</v>
          </cell>
          <cell r="M98">
            <v>13.100178</v>
          </cell>
        </row>
        <row r="99">
          <cell r="I99">
            <v>9.9926829999999995</v>
          </cell>
          <cell r="J99">
            <v>8.8343450000000008</v>
          </cell>
          <cell r="K99">
            <v>10.530445</v>
          </cell>
          <cell r="L99">
            <v>11.463575000000001</v>
          </cell>
          <cell r="M99">
            <v>13.100486999999999</v>
          </cell>
        </row>
        <row r="100">
          <cell r="I100">
            <v>0.70487195000000002</v>
          </cell>
          <cell r="J100">
            <v>2.8569153E-2</v>
          </cell>
          <cell r="K100">
            <v>1.3785117</v>
          </cell>
          <cell r="L100">
            <v>2.2809563000000002</v>
          </cell>
          <cell r="M100">
            <v>4.1529946000000004</v>
          </cell>
        </row>
        <row r="101">
          <cell r="I101">
            <v>-0.94341649999999999</v>
          </cell>
          <cell r="J101">
            <v>-0.97143084000000002</v>
          </cell>
          <cell r="K101">
            <v>0.83187723000000002</v>
          </cell>
          <cell r="L101">
            <v>1.6599245</v>
          </cell>
          <cell r="M101">
            <v>3.2433643000000001</v>
          </cell>
        </row>
        <row r="102">
          <cell r="I102">
            <v>-0.94341649999999999</v>
          </cell>
          <cell r="J102">
            <v>-0.97143084000000002</v>
          </cell>
          <cell r="K102">
            <v>0.83187723000000002</v>
          </cell>
          <cell r="L102">
            <v>1.6599245</v>
          </cell>
          <cell r="M102">
            <v>3.2433643000000001</v>
          </cell>
        </row>
        <row r="103">
          <cell r="I103">
            <v>1.2141248</v>
          </cell>
          <cell r="J103">
            <v>1.7355221999999999</v>
          </cell>
          <cell r="K103">
            <v>3.129283</v>
          </cell>
          <cell r="L103">
            <v>4.4724880000000002</v>
          </cell>
          <cell r="M103">
            <v>5.8669079999999996</v>
          </cell>
        </row>
        <row r="104">
          <cell r="I104">
            <v>-0.21759143</v>
          </cell>
          <cell r="J104">
            <v>-1.2175914000000001</v>
          </cell>
          <cell r="K104">
            <v>2.5285714000000001</v>
          </cell>
          <cell r="L104">
            <v>4.3812832999999998</v>
          </cell>
          <cell r="M104">
            <v>5.8122416000000001</v>
          </cell>
        </row>
        <row r="105">
          <cell r="I105">
            <v>2.7824084999999998</v>
          </cell>
          <cell r="J105">
            <v>2.5582676000000002</v>
          </cell>
          <cell r="K105">
            <v>3.4382926999999999</v>
          </cell>
          <cell r="L105">
            <v>4.180307</v>
          </cell>
          <cell r="M105">
            <v>4.6490406999999996</v>
          </cell>
        </row>
        <row r="106">
          <cell r="I106">
            <v>0.16349873000000001</v>
          </cell>
          <cell r="J106">
            <v>0.25096157000000002</v>
          </cell>
          <cell r="K106">
            <v>2.8011586999999998</v>
          </cell>
          <cell r="L106">
            <v>2.8659189</v>
          </cell>
          <cell r="M106">
            <v>4.6820116000000001</v>
          </cell>
        </row>
        <row r="107">
          <cell r="I107">
            <v>2.0143551999999998</v>
          </cell>
          <cell r="J107">
            <v>1.3045111</v>
          </cell>
          <cell r="K107">
            <v>3.7344387000000001</v>
          </cell>
          <cell r="L107">
            <v>3.8982084000000001</v>
          </cell>
          <cell r="M107">
            <v>5.7360635000000002</v>
          </cell>
        </row>
        <row r="108">
          <cell r="I108">
            <v>8.8014500000000009</v>
          </cell>
          <cell r="J108">
            <v>8.6339400000000008</v>
          </cell>
          <cell r="K108">
            <v>10.046142</v>
          </cell>
          <cell r="L108">
            <v>10.089371</v>
          </cell>
          <cell r="M108">
            <v>11.266323999999999</v>
          </cell>
        </row>
        <row r="109">
          <cell r="I109">
            <v>0.70487195000000002</v>
          </cell>
          <cell r="J109">
            <v>1.0356239</v>
          </cell>
          <cell r="K109">
            <v>0.72246604999999997</v>
          </cell>
          <cell r="L109">
            <v>1.5558162</v>
          </cell>
          <cell r="M109">
            <v>4.2660369999999999</v>
          </cell>
        </row>
        <row r="110">
          <cell r="I110">
            <v>0.63226819999999995</v>
          </cell>
          <cell r="J110">
            <v>1.0356239</v>
          </cell>
          <cell r="K110">
            <v>0.92599940000000003</v>
          </cell>
          <cell r="L110">
            <v>2.0250287</v>
          </cell>
          <cell r="M110">
            <v>3.7026574999999999</v>
          </cell>
        </row>
        <row r="111">
          <cell r="I111">
            <v>0.2630344</v>
          </cell>
          <cell r="J111">
            <v>0.15055968</v>
          </cell>
          <cell r="K111">
            <v>0.2630344</v>
          </cell>
          <cell r="L111">
            <v>2.0250287</v>
          </cell>
          <cell r="M111">
            <v>3.2555008000000001</v>
          </cell>
        </row>
        <row r="112">
          <cell r="I112">
            <v>2.5484366000000001</v>
          </cell>
          <cell r="J112">
            <v>2.8237492999999998</v>
          </cell>
          <cell r="K112">
            <v>2.4646683</v>
          </cell>
          <cell r="L112">
            <v>3.3854310000000001</v>
          </cell>
          <cell r="M112">
            <v>3.7495343999999999</v>
          </cell>
        </row>
        <row r="113">
          <cell r="I113">
            <v>2.5484366000000001</v>
          </cell>
          <cell r="J113">
            <v>2.8237492999999998</v>
          </cell>
          <cell r="K113">
            <v>2.4646683</v>
          </cell>
          <cell r="L113">
            <v>3.3771238000000001</v>
          </cell>
          <cell r="M113">
            <v>3.7344387000000001</v>
          </cell>
        </row>
        <row r="114">
          <cell r="I114">
            <v>2.6690269</v>
          </cell>
          <cell r="J114">
            <v>2.8419729999999999</v>
          </cell>
          <cell r="K114">
            <v>2.6507645000000002</v>
          </cell>
          <cell r="L114">
            <v>3.5410192</v>
          </cell>
          <cell r="M114">
            <v>3.8104431999999999</v>
          </cell>
        </row>
        <row r="115">
          <cell r="I115">
            <v>2.6892990000000001</v>
          </cell>
          <cell r="J115">
            <v>2.8419729999999999</v>
          </cell>
          <cell r="K115">
            <v>2.6780719999999998</v>
          </cell>
          <cell r="L115">
            <v>3.5545887999999999</v>
          </cell>
          <cell r="M115">
            <v>3.8539956000000002</v>
          </cell>
        </row>
        <row r="116">
          <cell r="I116">
            <v>2.6892990000000001</v>
          </cell>
          <cell r="J116">
            <v>2.8419729999999999</v>
          </cell>
          <cell r="K116">
            <v>2.6780719999999998</v>
          </cell>
          <cell r="L116">
            <v>3.5545887999999999</v>
          </cell>
          <cell r="M116">
            <v>3.8539956000000002</v>
          </cell>
        </row>
        <row r="117">
          <cell r="I117">
            <v>2.6892990000000001</v>
          </cell>
          <cell r="J117">
            <v>2.8419729999999999</v>
          </cell>
          <cell r="K117">
            <v>2.6780719999999998</v>
          </cell>
          <cell r="L117">
            <v>3.5545887999999999</v>
          </cell>
          <cell r="M117">
            <v>3.8539956000000002</v>
          </cell>
        </row>
        <row r="118">
          <cell r="I118">
            <v>2.6892990000000001</v>
          </cell>
          <cell r="J118">
            <v>2.8419729999999999</v>
          </cell>
          <cell r="K118">
            <v>2.6780719999999998</v>
          </cell>
          <cell r="L118">
            <v>3.5545887999999999</v>
          </cell>
          <cell r="M118">
            <v>3.8539956000000002</v>
          </cell>
        </row>
        <row r="119">
          <cell r="I119">
            <v>0.91838620000000004</v>
          </cell>
          <cell r="J119">
            <v>2.0942360999999998</v>
          </cell>
          <cell r="K119">
            <v>2.4141355</v>
          </cell>
          <cell r="L119">
            <v>2.1407785000000001</v>
          </cell>
          <cell r="M119">
            <v>3.6859402999999999</v>
          </cell>
        </row>
        <row r="120">
          <cell r="I120">
            <v>-0.21759143</v>
          </cell>
          <cell r="J120">
            <v>0.53605290000000005</v>
          </cell>
          <cell r="K120">
            <v>3.107688</v>
          </cell>
          <cell r="L120">
            <v>6.0214796000000002</v>
          </cell>
          <cell r="M120">
            <v>5.9109726</v>
          </cell>
        </row>
        <row r="121">
          <cell r="I121">
            <v>12.325775</v>
          </cell>
          <cell r="J121">
            <v>12.707849</v>
          </cell>
          <cell r="K121">
            <v>13.430479</v>
          </cell>
          <cell r="L121">
            <v>14.552826</v>
          </cell>
          <cell r="M121">
            <v>14.881868000000001</v>
          </cell>
        </row>
        <row r="122">
          <cell r="I122">
            <v>0.36737104999999998</v>
          </cell>
          <cell r="J122">
            <v>1.0908534999999999</v>
          </cell>
          <cell r="K122">
            <v>1.6040714</v>
          </cell>
          <cell r="L122">
            <v>3.4620522999999999</v>
          </cell>
          <cell r="M122">
            <v>3.7729414000000001</v>
          </cell>
        </row>
        <row r="123">
          <cell r="I123">
            <v>0.36737104999999998</v>
          </cell>
          <cell r="J123">
            <v>0.77399635</v>
          </cell>
          <cell r="K123">
            <v>1.3448285</v>
          </cell>
          <cell r="L123">
            <v>3.0635029999999999</v>
          </cell>
          <cell r="M123">
            <v>3.1060132999999999</v>
          </cell>
        </row>
        <row r="124">
          <cell r="I124">
            <v>1.7441610999999999</v>
          </cell>
          <cell r="J124">
            <v>2.0635029999999999</v>
          </cell>
          <cell r="K124">
            <v>3.3059704000000001</v>
          </cell>
          <cell r="L124">
            <v>6.5318493999999996</v>
          </cell>
          <cell r="M124">
            <v>7.0122333000000001</v>
          </cell>
        </row>
        <row r="125">
          <cell r="I125">
            <v>2.9523334999999999</v>
          </cell>
          <cell r="J125">
            <v>3.2172307999999998</v>
          </cell>
          <cell r="K125">
            <v>4.129283</v>
          </cell>
          <cell r="L125">
            <v>8.393262</v>
          </cell>
          <cell r="M125">
            <v>8.4486530000000002</v>
          </cell>
        </row>
        <row r="126">
          <cell r="I126">
            <v>-0.21759143</v>
          </cell>
          <cell r="J126">
            <v>-0.55639329999999998</v>
          </cell>
          <cell r="K126">
            <v>0.47508486999999999</v>
          </cell>
          <cell r="L126">
            <v>3.7729414000000001</v>
          </cell>
          <cell r="M126">
            <v>3.129283</v>
          </cell>
        </row>
        <row r="127">
          <cell r="I127">
            <v>5.9217219999999999</v>
          </cell>
          <cell r="J127">
            <v>7.3160553000000004</v>
          </cell>
          <cell r="K127">
            <v>7.3087939999999998</v>
          </cell>
          <cell r="L127">
            <v>8.5506314999999997</v>
          </cell>
          <cell r="M127">
            <v>8.1238109999999999</v>
          </cell>
        </row>
        <row r="128">
          <cell r="I128">
            <v>1.4594316000000001</v>
          </cell>
          <cell r="J128">
            <v>3.7344387000000001</v>
          </cell>
          <cell r="K128">
            <v>4.5981269999999999</v>
          </cell>
          <cell r="L128">
            <v>6.3628206</v>
          </cell>
          <cell r="M128">
            <v>5.7360635000000002</v>
          </cell>
        </row>
        <row r="129">
          <cell r="I129">
            <v>2.8176234</v>
          </cell>
          <cell r="J129">
            <v>3.2433643000000001</v>
          </cell>
          <cell r="K129">
            <v>3.1906150000000002</v>
          </cell>
          <cell r="L129">
            <v>4.0338634999999998</v>
          </cell>
          <cell r="M129">
            <v>3.9653225000000001</v>
          </cell>
        </row>
        <row r="130">
          <cell r="I130">
            <v>4.2993912999999999</v>
          </cell>
          <cell r="J130">
            <v>5.5282590000000003</v>
          </cell>
          <cell r="K130">
            <v>6.1093606999999999</v>
          </cell>
          <cell r="L130">
            <v>7.683065</v>
          </cell>
          <cell r="M130">
            <v>7.3935193999999997</v>
          </cell>
        </row>
        <row r="131">
          <cell r="I131">
            <v>-0.21759143</v>
          </cell>
          <cell r="J131">
            <v>0.77399635</v>
          </cell>
          <cell r="K131">
            <v>1.4114262</v>
          </cell>
          <cell r="L131">
            <v>2.4982510000000002</v>
          </cell>
          <cell r="M131">
            <v>2.8399595999999998</v>
          </cell>
        </row>
        <row r="132">
          <cell r="I132">
            <v>5.4545050000000002</v>
          </cell>
          <cell r="J132">
            <v>6.5295085999999998</v>
          </cell>
          <cell r="K132">
            <v>7.1516760000000001</v>
          </cell>
          <cell r="L132">
            <v>8.4618880000000001</v>
          </cell>
          <cell r="M132">
            <v>8.5503619999999998</v>
          </cell>
        </row>
        <row r="133">
          <cell r="I133">
            <v>3.6205864000000001</v>
          </cell>
          <cell r="J133">
            <v>5.5909614999999997</v>
          </cell>
          <cell r="K133">
            <v>6.5391589999999997</v>
          </cell>
          <cell r="L133">
            <v>8.8101219999999998</v>
          </cell>
          <cell r="M133">
            <v>9.0253060000000005</v>
          </cell>
        </row>
        <row r="134">
          <cell r="I134">
            <v>3.790772</v>
          </cell>
          <cell r="J134">
            <v>5.6965503999999996</v>
          </cell>
          <cell r="K134">
            <v>6.6054053000000001</v>
          </cell>
          <cell r="L134">
            <v>8.8969679999999993</v>
          </cell>
          <cell r="M134">
            <v>9.1032620000000009</v>
          </cell>
        </row>
        <row r="135">
          <cell r="I135">
            <v>3.8001235000000002</v>
          </cell>
          <cell r="J135">
            <v>5.6943229999999998</v>
          </cell>
          <cell r="K135">
            <v>6.6054053000000001</v>
          </cell>
          <cell r="L135">
            <v>8.8964540000000003</v>
          </cell>
          <cell r="M135">
            <v>9.103078</v>
          </cell>
        </row>
        <row r="136">
          <cell r="I136">
            <v>4.2993912999999999</v>
          </cell>
          <cell r="J136">
            <v>6.1475099999999996</v>
          </cell>
          <cell r="K136">
            <v>7.0034900000000002</v>
          </cell>
          <cell r="L136">
            <v>9.4205279999999991</v>
          </cell>
          <cell r="M136">
            <v>9.6245574999999999</v>
          </cell>
        </row>
        <row r="137">
          <cell r="I137">
            <v>0.36737104999999998</v>
          </cell>
          <cell r="J137">
            <v>1.1505597000000001</v>
          </cell>
          <cell r="K137">
            <v>1.6369146000000001</v>
          </cell>
          <cell r="L137">
            <v>3.1842804</v>
          </cell>
          <cell r="M137">
            <v>3.2110121</v>
          </cell>
        </row>
        <row r="138">
          <cell r="I138">
            <v>2.7824084999999998</v>
          </cell>
          <cell r="J138">
            <v>4.3377109999999997</v>
          </cell>
          <cell r="K138">
            <v>4.9777380000000004</v>
          </cell>
          <cell r="L138">
            <v>7.7043185000000003</v>
          </cell>
          <cell r="M138">
            <v>7.9079122999999996</v>
          </cell>
        </row>
        <row r="139">
          <cell r="I139">
            <v>3.8777442</v>
          </cell>
          <cell r="J139">
            <v>4.8150630000000003</v>
          </cell>
          <cell r="K139">
            <v>5.3954060000000004</v>
          </cell>
          <cell r="L139">
            <v>7.1777186000000004</v>
          </cell>
          <cell r="M139">
            <v>6.9273040000000004</v>
          </cell>
        </row>
        <row r="140">
          <cell r="I140">
            <v>3.8698714000000001</v>
          </cell>
          <cell r="J140">
            <v>4.8104430000000002</v>
          </cell>
          <cell r="K140">
            <v>5.3933476999999996</v>
          </cell>
          <cell r="L140">
            <v>7.1692232999999996</v>
          </cell>
          <cell r="M140">
            <v>6.9256434000000002</v>
          </cell>
        </row>
        <row r="141">
          <cell r="I141">
            <v>5.157044</v>
          </cell>
          <cell r="J141">
            <v>5.9162379999999999</v>
          </cell>
          <cell r="K141">
            <v>6.2433642999999996</v>
          </cell>
          <cell r="L141">
            <v>7.6488966999999999</v>
          </cell>
          <cell r="M141">
            <v>7.4477444000000004</v>
          </cell>
        </row>
        <row r="142">
          <cell r="I142">
            <v>7.2407912999999997</v>
          </cell>
          <cell r="J142">
            <v>8.168571</v>
          </cell>
          <cell r="K142">
            <v>8.9943530000000003</v>
          </cell>
          <cell r="L142">
            <v>10.694784</v>
          </cell>
          <cell r="M142">
            <v>10.610609999999999</v>
          </cell>
        </row>
        <row r="143">
          <cell r="I143">
            <v>7.2407912999999997</v>
          </cell>
          <cell r="J143">
            <v>8.1668660000000006</v>
          </cell>
          <cell r="K143">
            <v>8.9943530000000003</v>
          </cell>
          <cell r="L143">
            <v>10.694635999999999</v>
          </cell>
          <cell r="M143">
            <v>10.610341999999999</v>
          </cell>
        </row>
        <row r="144">
          <cell r="I144">
            <v>7.2407912999999997</v>
          </cell>
          <cell r="J144">
            <v>8.1668660000000006</v>
          </cell>
          <cell r="K144">
            <v>8.9943530000000003</v>
          </cell>
          <cell r="L144">
            <v>10.694635999999999</v>
          </cell>
          <cell r="M144">
            <v>10.610341999999999</v>
          </cell>
        </row>
        <row r="145">
          <cell r="I145">
            <v>-6.6438560000000004</v>
          </cell>
          <cell r="J145">
            <v>-0.7369656</v>
          </cell>
          <cell r="K145">
            <v>2.9145645999999998</v>
          </cell>
          <cell r="L145">
            <v>2.4541759999999999</v>
          </cell>
          <cell r="M145">
            <v>5.6842575000000002</v>
          </cell>
        </row>
        <row r="146">
          <cell r="I146">
            <v>-1.5563933999999999</v>
          </cell>
          <cell r="J146">
            <v>2.0321009999999999</v>
          </cell>
          <cell r="K146">
            <v>3.7004397</v>
          </cell>
          <cell r="L146">
            <v>3.5122268000000001</v>
          </cell>
          <cell r="M146">
            <v>4.7687134999999996</v>
          </cell>
        </row>
        <row r="147">
          <cell r="I147">
            <v>-6.6438560000000004</v>
          </cell>
          <cell r="J147">
            <v>0.53605290000000005</v>
          </cell>
          <cell r="K147">
            <v>3.0755327000000001</v>
          </cell>
          <cell r="L147">
            <v>4.2720229999999999</v>
          </cell>
          <cell r="M147">
            <v>4.8831319999999998</v>
          </cell>
        </row>
        <row r="148">
          <cell r="I148">
            <v>2.2418401000000001</v>
          </cell>
          <cell r="J148">
            <v>4.6386532999999996</v>
          </cell>
          <cell r="K148">
            <v>5.7535509999999999</v>
          </cell>
          <cell r="L148">
            <v>6.3074284</v>
          </cell>
          <cell r="M148">
            <v>6.3217480000000004</v>
          </cell>
        </row>
        <row r="149">
          <cell r="I149">
            <v>0.85598969999999996</v>
          </cell>
          <cell r="J149">
            <v>2.5993178000000001</v>
          </cell>
          <cell r="K149">
            <v>3.3687684999999998</v>
          </cell>
          <cell r="L149">
            <v>4.3895670000000004</v>
          </cell>
          <cell r="M149">
            <v>5.0404540000000004</v>
          </cell>
        </row>
        <row r="150">
          <cell r="I150">
            <v>4.3117939999999999</v>
          </cell>
          <cell r="J150">
            <v>5.9205313000000004</v>
          </cell>
          <cell r="K150">
            <v>6.0931797000000003</v>
          </cell>
          <cell r="L150">
            <v>6.9181476000000002</v>
          </cell>
          <cell r="M150">
            <v>7.4065026999999999</v>
          </cell>
        </row>
        <row r="151">
          <cell r="I151">
            <v>-0.53533169999999997</v>
          </cell>
          <cell r="J151">
            <v>2.0036022999999998</v>
          </cell>
          <cell r="K151">
            <v>2.4302852000000001</v>
          </cell>
          <cell r="L151">
            <v>3.9364023000000001</v>
          </cell>
          <cell r="M151">
            <v>4.7766304000000002</v>
          </cell>
        </row>
        <row r="152">
          <cell r="I152">
            <v>3.8349134999999999</v>
          </cell>
          <cell r="J152">
            <v>5.6727080000000001</v>
          </cell>
          <cell r="K152">
            <v>10.093365</v>
          </cell>
          <cell r="L152">
            <v>11.251986</v>
          </cell>
          <cell r="M152">
            <v>13.093258000000001</v>
          </cell>
        </row>
        <row r="153">
          <cell r="I153">
            <v>1.5897635000000001</v>
          </cell>
          <cell r="J153">
            <v>2.7158932999999998</v>
          </cell>
          <cell r="K153">
            <v>5.3649224999999996</v>
          </cell>
          <cell r="L153">
            <v>6.6996073999999997</v>
          </cell>
          <cell r="M153">
            <v>7.3157835000000002</v>
          </cell>
        </row>
        <row r="154">
          <cell r="I154">
            <v>4.3909425999999998</v>
          </cell>
          <cell r="J154">
            <v>5.0188119999999996</v>
          </cell>
          <cell r="K154">
            <v>5.999098</v>
          </cell>
          <cell r="L154">
            <v>6.4734619999999996</v>
          </cell>
          <cell r="M154">
            <v>6.8526230000000004</v>
          </cell>
        </row>
        <row r="155">
          <cell r="I155">
            <v>4.4087120000000004</v>
          </cell>
          <cell r="J155">
            <v>5.0669503000000002</v>
          </cell>
          <cell r="K155">
            <v>6.0729629999999997</v>
          </cell>
          <cell r="L155">
            <v>6.5870647</v>
          </cell>
          <cell r="M155">
            <v>6.9205313000000004</v>
          </cell>
        </row>
        <row r="156">
          <cell r="I156">
            <v>4.4141355000000004</v>
          </cell>
          <cell r="J156">
            <v>5.0596147</v>
          </cell>
          <cell r="K156">
            <v>6.0757465000000002</v>
          </cell>
          <cell r="L156">
            <v>6.5939509999999997</v>
          </cell>
          <cell r="M156">
            <v>6.9238625000000003</v>
          </cell>
        </row>
        <row r="157">
          <cell r="I157">
            <v>-2.5563934000000001</v>
          </cell>
          <cell r="J157">
            <v>0.35614380000000001</v>
          </cell>
          <cell r="K157">
            <v>3.8021932000000001</v>
          </cell>
          <cell r="L157">
            <v>6.5274770000000002</v>
          </cell>
          <cell r="M157">
            <v>6.2439356000000004</v>
          </cell>
        </row>
        <row r="158">
          <cell r="I158">
            <v>0.63226819999999995</v>
          </cell>
          <cell r="J158">
            <v>2.2570106999999999</v>
          </cell>
          <cell r="K158">
            <v>3.4711873999999998</v>
          </cell>
          <cell r="L158">
            <v>4.3930043999999997</v>
          </cell>
          <cell r="M158">
            <v>4.541639</v>
          </cell>
        </row>
        <row r="159">
          <cell r="I159">
            <v>-1.9434165000000001</v>
          </cell>
          <cell r="J159">
            <v>0.35614380000000001</v>
          </cell>
          <cell r="K159">
            <v>3.6712932999999999</v>
          </cell>
          <cell r="L159">
            <v>3.2555008000000001</v>
          </cell>
          <cell r="M159">
            <v>5.8706110000000002</v>
          </cell>
        </row>
        <row r="160">
          <cell r="I160">
            <v>0.46466826999999999</v>
          </cell>
          <cell r="J160">
            <v>1.4005380000000001</v>
          </cell>
          <cell r="K160">
            <v>2.9392266</v>
          </cell>
          <cell r="L160">
            <v>2.6088092000000001</v>
          </cell>
          <cell r="M160">
            <v>3.7257411</v>
          </cell>
        </row>
        <row r="161">
          <cell r="I161">
            <v>1.9855004999999999</v>
          </cell>
          <cell r="J161">
            <v>3.1210152999999998</v>
          </cell>
          <cell r="K161">
            <v>4.165108</v>
          </cell>
          <cell r="L161">
            <v>4.2117909999999998</v>
          </cell>
          <cell r="M161">
            <v>5.2245809999999997</v>
          </cell>
        </row>
        <row r="162">
          <cell r="I162">
            <v>-1.9434165000000001</v>
          </cell>
          <cell r="J162">
            <v>-0.7369656</v>
          </cell>
          <cell r="K162">
            <v>1.3448285</v>
          </cell>
          <cell r="L162">
            <v>1.3161457999999999</v>
          </cell>
          <cell r="M162">
            <v>2.0426443000000001</v>
          </cell>
        </row>
        <row r="163">
          <cell r="I163">
            <v>-1.2175914000000001</v>
          </cell>
          <cell r="J163">
            <v>1.2570106000000001</v>
          </cell>
          <cell r="K163">
            <v>4.3778176000000002</v>
          </cell>
          <cell r="L163">
            <v>4.1350420000000003</v>
          </cell>
          <cell r="M163">
            <v>4.9653225000000001</v>
          </cell>
        </row>
        <row r="164">
          <cell r="I164">
            <v>-0.94341649999999999</v>
          </cell>
          <cell r="J164">
            <v>1.3045111</v>
          </cell>
          <cell r="K164">
            <v>4.4087120000000004</v>
          </cell>
          <cell r="L164">
            <v>4.1715270000000002</v>
          </cell>
          <cell r="M164">
            <v>4.978653399999999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64"/>
  <sheetViews>
    <sheetView tabSelected="1" workbookViewId="0"/>
  </sheetViews>
  <sheetFormatPr defaultRowHeight="15.75"/>
  <cols>
    <col min="1" max="1" width="8.25" style="2" customWidth="1"/>
    <col min="2" max="2" width="14.5" style="2" customWidth="1"/>
    <col min="3" max="7" width="9" style="2"/>
    <col min="8" max="8" width="2.875" style="2" customWidth="1"/>
    <col min="9" max="13" width="9" style="3"/>
    <col min="14" max="16384" width="9" style="2"/>
  </cols>
  <sheetData>
    <row r="1" spans="1:13" ht="18.75">
      <c r="A1" s="1" t="s">
        <v>179</v>
      </c>
    </row>
    <row r="2" spans="1:13" ht="16.5" thickBot="1"/>
    <row r="3" spans="1:13" ht="17.25">
      <c r="A3" s="11" t="s">
        <v>0</v>
      </c>
      <c r="B3" s="11" t="s">
        <v>1</v>
      </c>
      <c r="C3" s="11" t="s">
        <v>2</v>
      </c>
      <c r="D3" s="11"/>
      <c r="E3" s="11"/>
      <c r="F3" s="11"/>
      <c r="G3" s="11"/>
      <c r="H3" s="4"/>
      <c r="I3" s="13" t="s">
        <v>3</v>
      </c>
      <c r="J3" s="13"/>
      <c r="K3" s="13"/>
      <c r="L3" s="13"/>
      <c r="M3" s="13"/>
    </row>
    <row r="4" spans="1:13">
      <c r="A4" s="12"/>
      <c r="B4" s="12"/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/>
      <c r="I4" s="5" t="s">
        <v>4</v>
      </c>
      <c r="J4" s="5" t="s">
        <v>5</v>
      </c>
      <c r="K4" s="5" t="s">
        <v>6</v>
      </c>
      <c r="L4" s="5" t="s">
        <v>7</v>
      </c>
      <c r="M4" s="5" t="s">
        <v>8</v>
      </c>
    </row>
    <row r="5" spans="1:13">
      <c r="A5" s="10" t="s">
        <v>9</v>
      </c>
      <c r="B5" s="6" t="s">
        <v>10</v>
      </c>
      <c r="C5" s="7">
        <f t="shared" ref="C5:G36" si="0">2^I5</f>
        <v>35.940002398120399</v>
      </c>
      <c r="D5" s="7">
        <f t="shared" si="0"/>
        <v>58.600009767314987</v>
      </c>
      <c r="E5" s="7">
        <f t="shared" si="0"/>
        <v>18.320005100688476</v>
      </c>
      <c r="F5" s="7">
        <f t="shared" si="0"/>
        <v>26.379998912453118</v>
      </c>
      <c r="G5" s="7">
        <f t="shared" si="0"/>
        <v>13.310000312411352</v>
      </c>
      <c r="H5" s="7"/>
      <c r="I5" s="7">
        <v>5.1675186000000002</v>
      </c>
      <c r="J5" s="7">
        <v>5.8728290000000003</v>
      </c>
      <c r="K5" s="7">
        <v>4.1953480000000001</v>
      </c>
      <c r="L5" s="7">
        <v>4.7213725999999996</v>
      </c>
      <c r="M5" s="7">
        <v>3.7344387000000001</v>
      </c>
    </row>
    <row r="6" spans="1:13">
      <c r="A6" s="10"/>
      <c r="B6" s="6" t="s">
        <v>11</v>
      </c>
      <c r="C6" s="7">
        <f t="shared" si="0"/>
        <v>13.500000915504094</v>
      </c>
      <c r="D6" s="7">
        <f t="shared" si="0"/>
        <v>11.170000923608288</v>
      </c>
      <c r="E6" s="7">
        <f t="shared" si="0"/>
        <v>5.2000002766216022</v>
      </c>
      <c r="F6" s="7">
        <f t="shared" si="0"/>
        <v>3.499999946487919</v>
      </c>
      <c r="G6" s="7">
        <f t="shared" si="0"/>
        <v>0.94000000136637485</v>
      </c>
      <c r="H6" s="7"/>
      <c r="I6" s="7">
        <v>3.7548876</v>
      </c>
      <c r="J6" s="7">
        <v>3.4815573999999998</v>
      </c>
      <c r="K6" s="7">
        <v>2.3785116999999998</v>
      </c>
      <c r="L6" s="7">
        <v>1.8073549</v>
      </c>
      <c r="M6" s="7">
        <v>-8.9267336000000003E-2</v>
      </c>
    </row>
    <row r="7" spans="1:13">
      <c r="A7" s="10"/>
      <c r="B7" s="6" t="s">
        <v>12</v>
      </c>
      <c r="C7" s="7">
        <f t="shared" si="0"/>
        <v>24.08000188633202</v>
      </c>
      <c r="D7" s="7">
        <f t="shared" si="0"/>
        <v>21.240002045986849</v>
      </c>
      <c r="E7" s="7">
        <f t="shared" si="0"/>
        <v>15.849999612707542</v>
      </c>
      <c r="F7" s="7">
        <f t="shared" si="0"/>
        <v>6.7199998462688848</v>
      </c>
      <c r="G7" s="7">
        <f t="shared" si="0"/>
        <v>4.7000001407682879</v>
      </c>
      <c r="H7" s="7"/>
      <c r="I7" s="7">
        <v>4.5897636000000004</v>
      </c>
      <c r="J7" s="7">
        <v>4.4087120000000004</v>
      </c>
      <c r="K7" s="7">
        <v>3.9864109000000001</v>
      </c>
      <c r="L7" s="7">
        <v>2.7484611999999999</v>
      </c>
      <c r="M7" s="7">
        <v>2.2326608000000001</v>
      </c>
    </row>
    <row r="8" spans="1:13">
      <c r="A8" s="10" t="s">
        <v>13</v>
      </c>
      <c r="B8" s="6" t="s">
        <v>14</v>
      </c>
      <c r="C8" s="7">
        <f t="shared" si="0"/>
        <v>4.8200001788914184</v>
      </c>
      <c r="D8" s="7">
        <f t="shared" si="0"/>
        <v>1.3599999891821657</v>
      </c>
      <c r="E8" s="7">
        <f t="shared" si="0"/>
        <v>5.6399993642456163</v>
      </c>
      <c r="F8" s="7">
        <f t="shared" si="0"/>
        <v>5.7099998195681403</v>
      </c>
      <c r="G8" s="7">
        <f t="shared" si="0"/>
        <v>1.3000000150899189</v>
      </c>
      <c r="H8" s="7"/>
      <c r="I8" s="7">
        <v>2.2690332</v>
      </c>
      <c r="J8" s="7">
        <v>0.44360664</v>
      </c>
      <c r="K8" s="7">
        <v>2.495695</v>
      </c>
      <c r="L8" s="7">
        <v>2.5134907000000002</v>
      </c>
      <c r="M8" s="7">
        <v>0.37851163999999998</v>
      </c>
    </row>
    <row r="9" spans="1:13">
      <c r="A9" s="10"/>
      <c r="B9" s="6" t="s">
        <v>15</v>
      </c>
      <c r="C9" s="7">
        <f t="shared" si="0"/>
        <v>5.4999999289488537</v>
      </c>
      <c r="D9" s="7">
        <f t="shared" si="0"/>
        <v>1.5399999990177604</v>
      </c>
      <c r="E9" s="7">
        <f t="shared" si="0"/>
        <v>5.7099998195681403</v>
      </c>
      <c r="F9" s="7">
        <f t="shared" si="0"/>
        <v>6.2099997053790794</v>
      </c>
      <c r="G9" s="7">
        <f t="shared" si="0"/>
        <v>1.3000000150899189</v>
      </c>
      <c r="H9" s="7"/>
      <c r="I9" s="7">
        <v>2.4594315999999998</v>
      </c>
      <c r="J9" s="7">
        <v>0.62293034999999997</v>
      </c>
      <c r="K9" s="7">
        <v>2.5134907000000002</v>
      </c>
      <c r="L9" s="7">
        <v>2.6345931999999999</v>
      </c>
      <c r="M9" s="7">
        <v>0.37851163999999998</v>
      </c>
    </row>
    <row r="10" spans="1:13">
      <c r="A10" s="10"/>
      <c r="B10" s="6" t="s">
        <v>16</v>
      </c>
      <c r="C10" s="7">
        <f t="shared" si="0"/>
        <v>504.03985376505199</v>
      </c>
      <c r="D10" s="7">
        <f t="shared" si="0"/>
        <v>271.089983910331</v>
      </c>
      <c r="E10" s="7">
        <f t="shared" si="0"/>
        <v>406.28998710646073</v>
      </c>
      <c r="F10" s="7">
        <f t="shared" si="0"/>
        <v>376.94990549059878</v>
      </c>
      <c r="G10" s="7">
        <f t="shared" si="0"/>
        <v>340.69996759738018</v>
      </c>
      <c r="H10" s="7"/>
      <c r="I10" s="7">
        <v>8.9773940000000003</v>
      </c>
      <c r="J10" s="7">
        <v>8.0826279999999997</v>
      </c>
      <c r="K10" s="7">
        <v>8.666366</v>
      </c>
      <c r="L10" s="7">
        <v>8.5582290000000008</v>
      </c>
      <c r="M10" s="7">
        <v>8.4123579999999993</v>
      </c>
    </row>
    <row r="11" spans="1:13">
      <c r="A11" s="10"/>
      <c r="B11" s="6" t="s">
        <v>17</v>
      </c>
      <c r="C11" s="7">
        <f t="shared" si="0"/>
        <v>491.9998276649909</v>
      </c>
      <c r="D11" s="7">
        <f t="shared" si="0"/>
        <v>260.59995056390954</v>
      </c>
      <c r="E11" s="7">
        <f t="shared" si="0"/>
        <v>358.04993623835281</v>
      </c>
      <c r="F11" s="7">
        <f t="shared" si="0"/>
        <v>302.55004730115337</v>
      </c>
      <c r="G11" s="7">
        <f t="shared" si="0"/>
        <v>254.42002198026256</v>
      </c>
      <c r="H11" s="7"/>
      <c r="I11" s="7">
        <v>8.9425139999999992</v>
      </c>
      <c r="J11" s="7">
        <v>8.0256930000000004</v>
      </c>
      <c r="K11" s="7">
        <v>8.4840169999999997</v>
      </c>
      <c r="L11" s="7">
        <v>8.2410300000000003</v>
      </c>
      <c r="M11" s="7">
        <v>7.9910683999999996</v>
      </c>
    </row>
    <row r="12" spans="1:13">
      <c r="A12" s="10"/>
      <c r="B12" s="6" t="s">
        <v>18</v>
      </c>
      <c r="C12" s="7">
        <f t="shared" si="0"/>
        <v>45.920008374263809</v>
      </c>
      <c r="D12" s="7">
        <f t="shared" si="0"/>
        <v>23.880001134000512</v>
      </c>
      <c r="E12" s="7">
        <f t="shared" si="0"/>
        <v>29.540001617773338</v>
      </c>
      <c r="F12" s="7">
        <f t="shared" si="0"/>
        <v>35.809999663771585</v>
      </c>
      <c r="G12" s="7">
        <f t="shared" si="0"/>
        <v>23.290004287103411</v>
      </c>
      <c r="H12" s="7"/>
      <c r="I12" s="7">
        <v>5.5210509999999999</v>
      </c>
      <c r="J12" s="7">
        <v>4.577731</v>
      </c>
      <c r="K12" s="7">
        <v>4.8845980000000004</v>
      </c>
      <c r="L12" s="7">
        <v>5.1622906000000004</v>
      </c>
      <c r="M12" s="7">
        <v>4.541639</v>
      </c>
    </row>
    <row r="13" spans="1:13">
      <c r="A13" s="10" t="s">
        <v>19</v>
      </c>
      <c r="B13" s="6" t="s">
        <v>20</v>
      </c>
      <c r="C13" s="7">
        <f t="shared" si="0"/>
        <v>6.3600005928895316</v>
      </c>
      <c r="D13" s="7">
        <f t="shared" si="0"/>
        <v>3.6700000939482331</v>
      </c>
      <c r="E13" s="7">
        <f t="shared" si="0"/>
        <v>14.77000080888666</v>
      </c>
      <c r="F13" s="7">
        <f t="shared" si="0"/>
        <v>4.4099995238064365</v>
      </c>
      <c r="G13" s="7">
        <f t="shared" si="0"/>
        <v>2.2400001051409681</v>
      </c>
      <c r="H13" s="7"/>
      <c r="I13" s="7">
        <v>2.6690269</v>
      </c>
      <c r="J13" s="7">
        <v>1.8757801000000001</v>
      </c>
      <c r="K13" s="7">
        <v>3.884598</v>
      </c>
      <c r="L13" s="7">
        <v>2.1407785000000001</v>
      </c>
      <c r="M13" s="7">
        <v>1.1634987999999999</v>
      </c>
    </row>
    <row r="14" spans="1:13">
      <c r="A14" s="10"/>
      <c r="B14" s="6" t="s">
        <v>21</v>
      </c>
      <c r="C14" s="7">
        <f t="shared" si="0"/>
        <v>645.91029279108284</v>
      </c>
      <c r="D14" s="7">
        <f t="shared" si="0"/>
        <v>628.68999763121735</v>
      </c>
      <c r="E14" s="7">
        <f t="shared" si="0"/>
        <v>842.19003788405462</v>
      </c>
      <c r="F14" s="7">
        <f t="shared" si="0"/>
        <v>598.78032200711732</v>
      </c>
      <c r="G14" s="7">
        <f t="shared" si="0"/>
        <v>390.159981810011</v>
      </c>
      <c r="H14" s="7"/>
      <c r="I14" s="7">
        <v>9.3351900000000008</v>
      </c>
      <c r="J14" s="7">
        <v>9.2962050000000005</v>
      </c>
      <c r="K14" s="7">
        <v>9.7180020000000003</v>
      </c>
      <c r="L14" s="7">
        <v>9.2258829999999996</v>
      </c>
      <c r="M14" s="7">
        <v>8.6079220000000003</v>
      </c>
    </row>
    <row r="15" spans="1:13">
      <c r="A15" s="10"/>
      <c r="B15" s="6" t="s">
        <v>22</v>
      </c>
      <c r="C15" s="7">
        <f t="shared" si="0"/>
        <v>664.13973209051562</v>
      </c>
      <c r="D15" s="7">
        <f t="shared" si="0"/>
        <v>648.7302938959723</v>
      </c>
      <c r="E15" s="7">
        <f t="shared" si="0"/>
        <v>858.98016037583193</v>
      </c>
      <c r="F15" s="7">
        <f t="shared" si="0"/>
        <v>611.93983242597517</v>
      </c>
      <c r="G15" s="7">
        <f t="shared" si="0"/>
        <v>396.08987149418579</v>
      </c>
      <c r="H15" s="7"/>
      <c r="I15" s="7">
        <v>9.3753430000000009</v>
      </c>
      <c r="J15" s="7">
        <v>9.3414750000000009</v>
      </c>
      <c r="K15" s="7">
        <v>9.7464809999999993</v>
      </c>
      <c r="L15" s="7">
        <v>9.2572460000000003</v>
      </c>
      <c r="M15" s="7">
        <v>8.6296839999999992</v>
      </c>
    </row>
    <row r="16" spans="1:13">
      <c r="A16" s="10"/>
      <c r="B16" s="6" t="s">
        <v>23</v>
      </c>
      <c r="C16" s="7">
        <f t="shared" si="0"/>
        <v>31.640006695631371</v>
      </c>
      <c r="D16" s="7">
        <f t="shared" si="0"/>
        <v>30.969996181063493</v>
      </c>
      <c r="E16" s="7">
        <f t="shared" si="0"/>
        <v>43.740005600589981</v>
      </c>
      <c r="F16" s="7">
        <f t="shared" si="0"/>
        <v>29.599994445152984</v>
      </c>
      <c r="G16" s="7">
        <f t="shared" si="0"/>
        <v>10.490000197755808</v>
      </c>
      <c r="H16" s="7"/>
      <c r="I16" s="7">
        <v>4.9836780000000003</v>
      </c>
      <c r="J16" s="7">
        <v>4.9527992999999997</v>
      </c>
      <c r="K16" s="7">
        <v>5.4508815000000004</v>
      </c>
      <c r="L16" s="7">
        <v>4.8875250000000001</v>
      </c>
      <c r="M16" s="7">
        <v>3.3909427999999999</v>
      </c>
    </row>
    <row r="17" spans="1:13">
      <c r="A17" s="10"/>
      <c r="B17" s="6" t="s">
        <v>24</v>
      </c>
      <c r="C17" s="7">
        <f t="shared" si="0"/>
        <v>31.380003323690779</v>
      </c>
      <c r="D17" s="7">
        <f t="shared" si="0"/>
        <v>30.880003264311089</v>
      </c>
      <c r="E17" s="7">
        <f t="shared" si="0"/>
        <v>43.740005600589981</v>
      </c>
      <c r="F17" s="7">
        <f t="shared" si="0"/>
        <v>29.490001690728814</v>
      </c>
      <c r="G17" s="7">
        <f t="shared" si="0"/>
        <v>10.490000197755808</v>
      </c>
      <c r="H17" s="7"/>
      <c r="I17" s="7">
        <v>4.9717735999999997</v>
      </c>
      <c r="J17" s="7">
        <v>4.948601</v>
      </c>
      <c r="K17" s="7">
        <v>5.4508815000000004</v>
      </c>
      <c r="L17" s="7">
        <v>4.8821539999999999</v>
      </c>
      <c r="M17" s="7">
        <v>3.3909427999999999</v>
      </c>
    </row>
    <row r="18" spans="1:13">
      <c r="A18" s="10"/>
      <c r="B18" s="6" t="s">
        <v>25</v>
      </c>
      <c r="C18" s="7">
        <f t="shared" si="0"/>
        <v>32.419995826018962</v>
      </c>
      <c r="D18" s="7">
        <f t="shared" si="0"/>
        <v>31.480001402328728</v>
      </c>
      <c r="E18" s="7">
        <f t="shared" si="0"/>
        <v>43.999999431590844</v>
      </c>
      <c r="F18" s="7">
        <f t="shared" si="0"/>
        <v>30.160001599383648</v>
      </c>
      <c r="G18" s="7">
        <f t="shared" si="0"/>
        <v>11.05999938317707</v>
      </c>
      <c r="H18" s="7"/>
      <c r="I18" s="7">
        <v>5.0188119999999996</v>
      </c>
      <c r="J18" s="7">
        <v>4.9763637000000003</v>
      </c>
      <c r="K18" s="7">
        <v>5.4594316000000003</v>
      </c>
      <c r="L18" s="7">
        <v>4.9145646000000003</v>
      </c>
      <c r="M18" s="7">
        <v>3.4672793999999998</v>
      </c>
    </row>
    <row r="19" spans="1:13">
      <c r="A19" s="10"/>
      <c r="B19" s="6" t="s">
        <v>26</v>
      </c>
      <c r="C19" s="7">
        <f t="shared" si="0"/>
        <v>31.730008442385017</v>
      </c>
      <c r="D19" s="7">
        <f t="shared" si="0"/>
        <v>30.969996181063493</v>
      </c>
      <c r="E19" s="7">
        <f t="shared" si="0"/>
        <v>43.740005600589981</v>
      </c>
      <c r="F19" s="7">
        <f t="shared" si="0"/>
        <v>29.540001617773338</v>
      </c>
      <c r="G19" s="7">
        <f t="shared" si="0"/>
        <v>10.269999455116016</v>
      </c>
      <c r="H19" s="7"/>
      <c r="I19" s="7">
        <v>4.9877760000000002</v>
      </c>
      <c r="J19" s="7">
        <v>4.9527992999999997</v>
      </c>
      <c r="K19" s="7">
        <v>5.4508815000000004</v>
      </c>
      <c r="L19" s="7">
        <v>4.8845980000000004</v>
      </c>
      <c r="M19" s="7">
        <v>3.3603641999999998</v>
      </c>
    </row>
    <row r="20" spans="1:13">
      <c r="A20" s="10"/>
      <c r="B20" s="6" t="s">
        <v>27</v>
      </c>
      <c r="C20" s="7">
        <f t="shared" si="0"/>
        <v>32.419995826018962</v>
      </c>
      <c r="D20" s="7">
        <f t="shared" si="0"/>
        <v>31.050002941374803</v>
      </c>
      <c r="E20" s="7">
        <f t="shared" si="0"/>
        <v>43.810002746729019</v>
      </c>
      <c r="F20" s="7">
        <f t="shared" si="0"/>
        <v>29.999995932435475</v>
      </c>
      <c r="G20" s="7">
        <f t="shared" si="0"/>
        <v>10.490000197755808</v>
      </c>
      <c r="H20" s="7"/>
      <c r="I20" s="7">
        <v>5.0188119999999996</v>
      </c>
      <c r="J20" s="7">
        <v>4.9565215</v>
      </c>
      <c r="K20" s="7">
        <v>5.4531884000000002</v>
      </c>
      <c r="L20" s="7">
        <v>4.9068904</v>
      </c>
      <c r="M20" s="7">
        <v>3.3909427999999999</v>
      </c>
    </row>
    <row r="21" spans="1:13">
      <c r="A21" s="10" t="s">
        <v>28</v>
      </c>
      <c r="B21" s="6" t="s">
        <v>29</v>
      </c>
      <c r="C21" s="7">
        <f t="shared" si="0"/>
        <v>642.6400127387941</v>
      </c>
      <c r="D21" s="7">
        <f t="shared" si="0"/>
        <v>244.56997671399606</v>
      </c>
      <c r="E21" s="7">
        <f t="shared" si="0"/>
        <v>268.78987792857345</v>
      </c>
      <c r="F21" s="7">
        <f t="shared" si="0"/>
        <v>216.9199601191111</v>
      </c>
      <c r="G21" s="7">
        <f t="shared" si="0"/>
        <v>680.53002280852843</v>
      </c>
      <c r="H21" s="7"/>
      <c r="I21" s="7">
        <v>9.3278669999999995</v>
      </c>
      <c r="J21" s="7">
        <v>7.9341035</v>
      </c>
      <c r="K21" s="7">
        <v>8.070335</v>
      </c>
      <c r="L21" s="7">
        <v>7.7610190000000001</v>
      </c>
      <c r="M21" s="7">
        <v>9.4105150000000002</v>
      </c>
    </row>
    <row r="22" spans="1:13">
      <c r="A22" s="10"/>
      <c r="B22" s="6" t="s">
        <v>30</v>
      </c>
      <c r="C22" s="7">
        <f t="shared" si="0"/>
        <v>642.6400127387941</v>
      </c>
      <c r="D22" s="7">
        <f t="shared" si="0"/>
        <v>244.56997671399606</v>
      </c>
      <c r="E22" s="7">
        <f t="shared" si="0"/>
        <v>268.78987792857345</v>
      </c>
      <c r="F22" s="7">
        <f t="shared" si="0"/>
        <v>216.9199601191111</v>
      </c>
      <c r="G22" s="7">
        <f t="shared" si="0"/>
        <v>680.4602136842459</v>
      </c>
      <c r="H22" s="7"/>
      <c r="I22" s="7">
        <v>9.3278669999999995</v>
      </c>
      <c r="J22" s="7">
        <v>7.9341035</v>
      </c>
      <c r="K22" s="7">
        <v>8.070335</v>
      </c>
      <c r="L22" s="7">
        <v>7.7610190000000001</v>
      </c>
      <c r="M22" s="7">
        <v>9.4103670000000008</v>
      </c>
    </row>
    <row r="23" spans="1:13">
      <c r="A23" s="10" t="s">
        <v>31</v>
      </c>
      <c r="B23" s="6" t="s">
        <v>32</v>
      </c>
      <c r="C23" s="7">
        <f t="shared" si="0"/>
        <v>16.770002513246535</v>
      </c>
      <c r="D23" s="7">
        <f t="shared" si="0"/>
        <v>9.3800005023187065</v>
      </c>
      <c r="E23" s="7">
        <f t="shared" si="0"/>
        <v>13.439999692537771</v>
      </c>
      <c r="F23" s="7">
        <f t="shared" si="0"/>
        <v>6.6700006407426722</v>
      </c>
      <c r="G23" s="7">
        <f t="shared" si="0"/>
        <v>11.500000350278016</v>
      </c>
      <c r="H23" s="7"/>
      <c r="I23" s="7">
        <v>4.0678109999999998</v>
      </c>
      <c r="J23" s="7">
        <v>3.2295880000000001</v>
      </c>
      <c r="K23" s="7">
        <v>3.7484611999999999</v>
      </c>
      <c r="L23" s="7">
        <v>2.7376868999999999</v>
      </c>
      <c r="M23" s="7">
        <v>3.5235620000000001</v>
      </c>
    </row>
    <row r="24" spans="1:13">
      <c r="A24" s="10"/>
      <c r="B24" s="6" t="s">
        <v>33</v>
      </c>
      <c r="C24" s="7">
        <f t="shared" si="0"/>
        <v>349.17997148999649</v>
      </c>
      <c r="D24" s="7">
        <f t="shared" si="0"/>
        <v>220.1699858333817</v>
      </c>
      <c r="E24" s="7">
        <f t="shared" si="0"/>
        <v>446.73980629059849</v>
      </c>
      <c r="F24" s="7">
        <f t="shared" si="0"/>
        <v>208.50001828992822</v>
      </c>
      <c r="G24" s="7">
        <f t="shared" si="0"/>
        <v>408.02988161254086</v>
      </c>
      <c r="H24" s="7"/>
      <c r="I24" s="7">
        <v>8.4478270000000002</v>
      </c>
      <c r="J24" s="7">
        <v>7.7824739999999997</v>
      </c>
      <c r="K24" s="7">
        <v>8.8032909999999998</v>
      </c>
      <c r="L24" s="7">
        <v>7.7039036999999997</v>
      </c>
      <c r="M24" s="7">
        <v>8.6725309999999993</v>
      </c>
    </row>
    <row r="25" spans="1:13">
      <c r="A25" s="10"/>
      <c r="B25" s="6" t="s">
        <v>34</v>
      </c>
      <c r="C25" s="7">
        <f t="shared" si="0"/>
        <v>349.08994677902319</v>
      </c>
      <c r="D25" s="7">
        <f t="shared" si="0"/>
        <v>220.1699858333817</v>
      </c>
      <c r="E25" s="7">
        <f t="shared" si="0"/>
        <v>446.73980629059849</v>
      </c>
      <c r="F25" s="7">
        <f t="shared" si="0"/>
        <v>208.50001828992822</v>
      </c>
      <c r="G25" s="7">
        <f t="shared" si="0"/>
        <v>408.02988161254086</v>
      </c>
      <c r="H25" s="7"/>
      <c r="I25" s="7">
        <v>8.4474549999999997</v>
      </c>
      <c r="J25" s="7">
        <v>7.7824739999999997</v>
      </c>
      <c r="K25" s="7">
        <v>8.8032909999999998</v>
      </c>
      <c r="L25" s="7">
        <v>7.7039036999999997</v>
      </c>
      <c r="M25" s="7">
        <v>8.6725309999999993</v>
      </c>
    </row>
    <row r="26" spans="1:13">
      <c r="A26" s="10"/>
      <c r="B26" s="6" t="s">
        <v>35</v>
      </c>
      <c r="C26" s="7">
        <f t="shared" si="0"/>
        <v>349.08994677902319</v>
      </c>
      <c r="D26" s="7">
        <f t="shared" si="0"/>
        <v>220.1699858333817</v>
      </c>
      <c r="E26" s="7">
        <f t="shared" si="0"/>
        <v>446.85996914586343</v>
      </c>
      <c r="F26" s="7">
        <f t="shared" si="0"/>
        <v>208.50001828992822</v>
      </c>
      <c r="G26" s="7">
        <f t="shared" si="0"/>
        <v>408.16990388974051</v>
      </c>
      <c r="H26" s="7"/>
      <c r="I26" s="7">
        <v>8.4474549999999997</v>
      </c>
      <c r="J26" s="7">
        <v>7.7824739999999997</v>
      </c>
      <c r="K26" s="7">
        <v>8.8036790000000007</v>
      </c>
      <c r="L26" s="7">
        <v>7.7039036999999997</v>
      </c>
      <c r="M26" s="7">
        <v>8.6730260000000001</v>
      </c>
    </row>
    <row r="27" spans="1:13">
      <c r="A27" s="10"/>
      <c r="B27" s="6" t="s">
        <v>36</v>
      </c>
      <c r="C27" s="7">
        <f t="shared" si="0"/>
        <v>4.9000001724436233</v>
      </c>
      <c r="D27" s="7">
        <f t="shared" si="0"/>
        <v>3.750000011414786</v>
      </c>
      <c r="E27" s="7">
        <f t="shared" si="0"/>
        <v>5.6399993642456163</v>
      </c>
      <c r="F27" s="7">
        <f t="shared" si="0"/>
        <v>2.0299999614310615</v>
      </c>
      <c r="G27" s="7">
        <f t="shared" si="0"/>
        <v>6.0699999306579642</v>
      </c>
      <c r="H27" s="7"/>
      <c r="I27" s="7">
        <v>2.2927818000000002</v>
      </c>
      <c r="J27" s="7">
        <v>1.9068906000000001</v>
      </c>
      <c r="K27" s="7">
        <v>2.495695</v>
      </c>
      <c r="L27" s="7">
        <v>1.0214797</v>
      </c>
      <c r="M27" s="7">
        <v>2.6016965000000001</v>
      </c>
    </row>
    <row r="28" spans="1:13">
      <c r="A28" s="10"/>
      <c r="B28" s="6" t="s">
        <v>37</v>
      </c>
      <c r="C28" s="7">
        <f t="shared" si="0"/>
        <v>4.9000001724436233</v>
      </c>
      <c r="D28" s="7">
        <f t="shared" si="0"/>
        <v>3.750000011414786</v>
      </c>
      <c r="E28" s="7">
        <f t="shared" si="0"/>
        <v>5.6399993642456163</v>
      </c>
      <c r="F28" s="7">
        <f t="shared" si="0"/>
        <v>2.0299999614310615</v>
      </c>
      <c r="G28" s="7">
        <f t="shared" si="0"/>
        <v>6.0699999306579642</v>
      </c>
      <c r="H28" s="7"/>
      <c r="I28" s="7">
        <v>2.2927818000000002</v>
      </c>
      <c r="J28" s="7">
        <v>1.9068906000000001</v>
      </c>
      <c r="K28" s="7">
        <v>2.495695</v>
      </c>
      <c r="L28" s="7">
        <v>1.0214797</v>
      </c>
      <c r="M28" s="7">
        <v>2.6016965000000001</v>
      </c>
    </row>
    <row r="29" spans="1:13">
      <c r="A29" s="10" t="s">
        <v>38</v>
      </c>
      <c r="B29" s="6" t="s">
        <v>39</v>
      </c>
      <c r="C29" s="7">
        <f t="shared" si="0"/>
        <v>10.490000197755808</v>
      </c>
      <c r="D29" s="7">
        <f t="shared" si="0"/>
        <v>3.5800000310443125</v>
      </c>
      <c r="E29" s="7">
        <f t="shared" si="0"/>
        <v>5.2599996371634843</v>
      </c>
      <c r="F29" s="7">
        <f t="shared" si="0"/>
        <v>15.81999896158001</v>
      </c>
      <c r="G29" s="7">
        <f t="shared" si="0"/>
        <v>34.789998219254109</v>
      </c>
      <c r="H29" s="7"/>
      <c r="I29" s="7">
        <v>3.3909427999999999</v>
      </c>
      <c r="J29" s="7">
        <v>1.8399596</v>
      </c>
      <c r="K29" s="7">
        <v>2.3950627</v>
      </c>
      <c r="L29" s="7">
        <v>3.9836776</v>
      </c>
      <c r="M29" s="7">
        <v>5.1206006999999998</v>
      </c>
    </row>
    <row r="30" spans="1:13">
      <c r="A30" s="10"/>
      <c r="B30" s="6" t="s">
        <v>40</v>
      </c>
      <c r="C30" s="7">
        <f t="shared" si="0"/>
        <v>10.490000197755808</v>
      </c>
      <c r="D30" s="7">
        <f t="shared" si="0"/>
        <v>3.5800000310443125</v>
      </c>
      <c r="E30" s="7">
        <f t="shared" si="0"/>
        <v>5.2599996371634843</v>
      </c>
      <c r="F30" s="7">
        <f t="shared" si="0"/>
        <v>15.81999896158001</v>
      </c>
      <c r="G30" s="7">
        <f t="shared" si="0"/>
        <v>34.789998219254109</v>
      </c>
      <c r="H30" s="7"/>
      <c r="I30" s="7">
        <v>3.3909427999999999</v>
      </c>
      <c r="J30" s="7">
        <v>1.8399596</v>
      </c>
      <c r="K30" s="7">
        <v>2.3950627</v>
      </c>
      <c r="L30" s="7">
        <v>3.9836776</v>
      </c>
      <c r="M30" s="7">
        <v>5.1206006999999998</v>
      </c>
    </row>
    <row r="31" spans="1:13">
      <c r="A31" s="10"/>
      <c r="B31" s="6" t="s">
        <v>41</v>
      </c>
      <c r="C31" s="7">
        <f t="shared" si="0"/>
        <v>2891.2907919161762</v>
      </c>
      <c r="D31" s="7">
        <f t="shared" si="0"/>
        <v>878.37001771431096</v>
      </c>
      <c r="E31" s="7">
        <f t="shared" si="0"/>
        <v>1359.4798002638581</v>
      </c>
      <c r="F31" s="7">
        <f t="shared" si="0"/>
        <v>9663.2515348081724</v>
      </c>
      <c r="G31" s="7">
        <f t="shared" si="0"/>
        <v>7101.5685602193507</v>
      </c>
      <c r="H31" s="7"/>
      <c r="I31" s="7">
        <v>11.497498</v>
      </c>
      <c r="J31" s="7">
        <v>9.7786849999999994</v>
      </c>
      <c r="K31" s="7">
        <v>10.408839</v>
      </c>
      <c r="L31" s="7">
        <v>13.238293000000001</v>
      </c>
      <c r="M31" s="7">
        <v>12.793922</v>
      </c>
    </row>
    <row r="32" spans="1:13">
      <c r="A32" s="10"/>
      <c r="B32" s="6" t="s">
        <v>42</v>
      </c>
      <c r="C32" s="7">
        <f t="shared" si="0"/>
        <v>11.260000606392904</v>
      </c>
      <c r="D32" s="7">
        <f t="shared" si="0"/>
        <v>6.4000004209338215</v>
      </c>
      <c r="E32" s="7">
        <f t="shared" si="0"/>
        <v>5.7099998195681403</v>
      </c>
      <c r="F32" s="7">
        <f t="shared" si="0"/>
        <v>10.560000515421359</v>
      </c>
      <c r="G32" s="7">
        <f t="shared" si="0"/>
        <v>12.950000064636301</v>
      </c>
      <c r="H32" s="7"/>
      <c r="I32" s="7">
        <v>3.4931350000000001</v>
      </c>
      <c r="J32" s="7">
        <v>2.6780719999999998</v>
      </c>
      <c r="K32" s="7">
        <v>2.5134907000000002</v>
      </c>
      <c r="L32" s="7">
        <v>3.4005380000000001</v>
      </c>
      <c r="M32" s="7">
        <v>3.6948802000000001</v>
      </c>
    </row>
    <row r="33" spans="1:13">
      <c r="A33" s="10"/>
      <c r="B33" s="6" t="s">
        <v>43</v>
      </c>
      <c r="C33" s="7">
        <f t="shared" si="0"/>
        <v>9.8000003448872484</v>
      </c>
      <c r="D33" s="7">
        <f t="shared" si="0"/>
        <v>5.970000283500128</v>
      </c>
      <c r="E33" s="7">
        <f t="shared" si="0"/>
        <v>4.6900002511593533</v>
      </c>
      <c r="F33" s="7">
        <f t="shared" si="0"/>
        <v>9.0399995448312005</v>
      </c>
      <c r="G33" s="7">
        <f t="shared" si="0"/>
        <v>10.849998965481541</v>
      </c>
      <c r="H33" s="7"/>
      <c r="I33" s="7">
        <v>3.2927818000000002</v>
      </c>
      <c r="J33" s="7">
        <v>2.577731</v>
      </c>
      <c r="K33" s="7">
        <v>2.2295880000000001</v>
      </c>
      <c r="L33" s="7">
        <v>3.1763227000000001</v>
      </c>
      <c r="M33" s="7">
        <v>3.4396230000000001</v>
      </c>
    </row>
    <row r="34" spans="1:13">
      <c r="A34" s="10"/>
      <c r="B34" s="6" t="s">
        <v>44</v>
      </c>
      <c r="C34" s="7">
        <f t="shared" si="0"/>
        <v>13.070000579616156</v>
      </c>
      <c r="D34" s="7">
        <f t="shared" si="0"/>
        <v>9.9799998923444644</v>
      </c>
      <c r="E34" s="7">
        <f t="shared" si="0"/>
        <v>5.0099996408550727</v>
      </c>
      <c r="F34" s="7">
        <f t="shared" si="0"/>
        <v>14.289999887863758</v>
      </c>
      <c r="G34" s="7">
        <f t="shared" si="0"/>
        <v>12.950000064636301</v>
      </c>
      <c r="H34" s="7"/>
      <c r="I34" s="7">
        <v>3.7081873000000001</v>
      </c>
      <c r="J34" s="7">
        <v>3.3190398000000001</v>
      </c>
      <c r="K34" s="7">
        <v>2.3248104999999999</v>
      </c>
      <c r="L34" s="7">
        <v>3.8369339999999998</v>
      </c>
      <c r="M34" s="7">
        <v>3.6948802000000001</v>
      </c>
    </row>
    <row r="35" spans="1:13">
      <c r="A35" s="10" t="s">
        <v>45</v>
      </c>
      <c r="B35" s="6" t="s">
        <v>46</v>
      </c>
      <c r="C35" s="7">
        <f t="shared" si="0"/>
        <v>247.20001147726614</v>
      </c>
      <c r="D35" s="7">
        <f t="shared" si="0"/>
        <v>163.78002466211018</v>
      </c>
      <c r="E35" s="7">
        <f t="shared" si="0"/>
        <v>303.46998034557492</v>
      </c>
      <c r="F35" s="7">
        <f t="shared" si="0"/>
        <v>247.65003248676555</v>
      </c>
      <c r="G35" s="7">
        <f t="shared" si="0"/>
        <v>278.85996189440914</v>
      </c>
      <c r="H35" s="7"/>
      <c r="I35" s="7">
        <v>7.949535</v>
      </c>
      <c r="J35" s="7">
        <v>7.3556156000000001</v>
      </c>
      <c r="K35" s="7">
        <v>8.2454099999999997</v>
      </c>
      <c r="L35" s="7">
        <v>7.952159</v>
      </c>
      <c r="M35" s="7">
        <v>8.1233970000000006</v>
      </c>
    </row>
    <row r="36" spans="1:13">
      <c r="A36" s="10"/>
      <c r="B36" s="6" t="s">
        <v>47</v>
      </c>
      <c r="C36" s="7">
        <f t="shared" si="0"/>
        <v>247.20001147726614</v>
      </c>
      <c r="D36" s="7">
        <f t="shared" si="0"/>
        <v>163.78002466211018</v>
      </c>
      <c r="E36" s="7">
        <f t="shared" si="0"/>
        <v>303.46998034557492</v>
      </c>
      <c r="F36" s="7">
        <f t="shared" si="0"/>
        <v>247.65003248676555</v>
      </c>
      <c r="G36" s="7">
        <f t="shared" si="0"/>
        <v>278.85996189440914</v>
      </c>
      <c r="H36" s="7"/>
      <c r="I36" s="7">
        <v>7.949535</v>
      </c>
      <c r="J36" s="7">
        <v>7.3556156000000001</v>
      </c>
      <c r="K36" s="7">
        <v>8.2454099999999997</v>
      </c>
      <c r="L36" s="7">
        <v>7.952159</v>
      </c>
      <c r="M36" s="7">
        <v>8.1233970000000006</v>
      </c>
    </row>
    <row r="37" spans="1:13">
      <c r="A37" s="10"/>
      <c r="B37" s="6" t="s">
        <v>48</v>
      </c>
      <c r="C37" s="7">
        <f t="shared" ref="C37:G68" si="1">2^I37</f>
        <v>26.399999552201404</v>
      </c>
      <c r="D37" s="7">
        <f t="shared" si="1"/>
        <v>13.220001175362917</v>
      </c>
      <c r="E37" s="7">
        <f t="shared" si="1"/>
        <v>29.540001617773338</v>
      </c>
      <c r="F37" s="7">
        <f t="shared" si="1"/>
        <v>26.100001778675452</v>
      </c>
      <c r="G37" s="7">
        <f t="shared" si="1"/>
        <v>24.519998743725022</v>
      </c>
      <c r="H37" s="7"/>
      <c r="I37" s="7">
        <v>4.7224659999999998</v>
      </c>
      <c r="J37" s="7">
        <v>3.7246503999999998</v>
      </c>
      <c r="K37" s="7">
        <v>4.8845980000000004</v>
      </c>
      <c r="L37" s="7">
        <v>4.705978</v>
      </c>
      <c r="M37" s="7">
        <v>4.6158869999999999</v>
      </c>
    </row>
    <row r="38" spans="1:13">
      <c r="A38" s="10"/>
      <c r="B38" s="6" t="s">
        <v>49</v>
      </c>
      <c r="C38" s="7">
        <f t="shared" si="1"/>
        <v>4201.6899743835911</v>
      </c>
      <c r="D38" s="7">
        <f t="shared" si="1"/>
        <v>3268.7492613246964</v>
      </c>
      <c r="E38" s="7">
        <f t="shared" si="1"/>
        <v>5290.649028638556</v>
      </c>
      <c r="F38" s="7">
        <f t="shared" si="1"/>
        <v>5741.1220073321019</v>
      </c>
      <c r="G38" s="7">
        <f t="shared" si="1"/>
        <v>4934.0786593289258</v>
      </c>
      <c r="H38" s="7"/>
      <c r="I38" s="7">
        <v>12.036754</v>
      </c>
      <c r="J38" s="7">
        <v>11.674523000000001</v>
      </c>
      <c r="K38" s="7">
        <v>12.369229000000001</v>
      </c>
      <c r="L38" s="7">
        <v>12.487117</v>
      </c>
      <c r="M38" s="7">
        <v>12.268565000000001</v>
      </c>
    </row>
    <row r="39" spans="1:13">
      <c r="A39" s="10"/>
      <c r="B39" s="6" t="s">
        <v>50</v>
      </c>
      <c r="C39" s="7">
        <f t="shared" si="1"/>
        <v>4206.5914703294475</v>
      </c>
      <c r="D39" s="7">
        <f t="shared" si="1"/>
        <v>3273.2702392298529</v>
      </c>
      <c r="E39" s="7">
        <f t="shared" si="1"/>
        <v>5295.7782568425682</v>
      </c>
      <c r="F39" s="7">
        <f t="shared" si="1"/>
        <v>5746.9389177329367</v>
      </c>
      <c r="G39" s="7">
        <f t="shared" si="1"/>
        <v>4940.1495468464273</v>
      </c>
      <c r="H39" s="7"/>
      <c r="I39" s="7">
        <v>12.038436000000001</v>
      </c>
      <c r="J39" s="7">
        <v>11.676517</v>
      </c>
      <c r="K39" s="7">
        <v>12.370627000000001</v>
      </c>
      <c r="L39" s="7">
        <v>12.488578</v>
      </c>
      <c r="M39" s="7">
        <v>12.270339</v>
      </c>
    </row>
    <row r="40" spans="1:13">
      <c r="A40" s="10"/>
      <c r="B40" s="6" t="s">
        <v>51</v>
      </c>
      <c r="C40" s="7">
        <f t="shared" si="1"/>
        <v>4206.5914703294475</v>
      </c>
      <c r="D40" s="7">
        <f t="shared" si="1"/>
        <v>3273.2702392298529</v>
      </c>
      <c r="E40" s="7">
        <f t="shared" si="1"/>
        <v>5295.7782568425682</v>
      </c>
      <c r="F40" s="7">
        <f t="shared" si="1"/>
        <v>5747.0484643259597</v>
      </c>
      <c r="G40" s="7">
        <f t="shared" si="1"/>
        <v>4940.1495468464273</v>
      </c>
      <c r="H40" s="7"/>
      <c r="I40" s="7">
        <v>12.038436000000001</v>
      </c>
      <c r="J40" s="7">
        <v>11.676517</v>
      </c>
      <c r="K40" s="7">
        <v>12.370627000000001</v>
      </c>
      <c r="L40" s="7">
        <v>12.4886055</v>
      </c>
      <c r="M40" s="7">
        <v>12.270339</v>
      </c>
    </row>
    <row r="41" spans="1:13">
      <c r="A41" s="10"/>
      <c r="B41" s="6" t="s">
        <v>52</v>
      </c>
      <c r="C41" s="7">
        <f t="shared" si="1"/>
        <v>4206.5914703294475</v>
      </c>
      <c r="D41" s="7">
        <f t="shared" si="1"/>
        <v>3273.1794861664644</v>
      </c>
      <c r="E41" s="7">
        <f t="shared" si="1"/>
        <v>5295.5323220508926</v>
      </c>
      <c r="F41" s="7">
        <f t="shared" si="1"/>
        <v>5746.8273815290713</v>
      </c>
      <c r="G41" s="7">
        <f t="shared" si="1"/>
        <v>4940.0810623065299</v>
      </c>
      <c r="H41" s="7"/>
      <c r="I41" s="7">
        <v>12.038436000000001</v>
      </c>
      <c r="J41" s="7">
        <v>11.676477</v>
      </c>
      <c r="K41" s="7">
        <v>12.370559999999999</v>
      </c>
      <c r="L41" s="7">
        <v>12.48855</v>
      </c>
      <c r="M41" s="7">
        <v>12.270319000000001</v>
      </c>
    </row>
    <row r="42" spans="1:13">
      <c r="A42" s="10"/>
      <c r="B42" s="6" t="s">
        <v>53</v>
      </c>
      <c r="C42" s="7">
        <f t="shared" si="1"/>
        <v>4234.708651413519</v>
      </c>
      <c r="D42" s="7">
        <f t="shared" si="1"/>
        <v>3290.5020378297809</v>
      </c>
      <c r="E42" s="7">
        <f t="shared" si="1"/>
        <v>5337.1098859688909</v>
      </c>
      <c r="F42" s="7">
        <f t="shared" si="1"/>
        <v>5752.6500726205904</v>
      </c>
      <c r="G42" s="7">
        <f t="shared" si="1"/>
        <v>4957.5101125746232</v>
      </c>
      <c r="H42" s="7"/>
      <c r="I42" s="7">
        <v>12.048047</v>
      </c>
      <c r="J42" s="7">
        <v>11.684092</v>
      </c>
      <c r="K42" s="7">
        <v>12.381843</v>
      </c>
      <c r="L42" s="7">
        <v>12.490011000000001</v>
      </c>
      <c r="M42" s="7">
        <v>12.275399999999999</v>
      </c>
    </row>
    <row r="43" spans="1:13">
      <c r="A43" s="10"/>
      <c r="B43" s="6" t="s">
        <v>54</v>
      </c>
      <c r="C43" s="7">
        <f t="shared" si="1"/>
        <v>4241.5798313429186</v>
      </c>
      <c r="D43" s="7">
        <f t="shared" si="1"/>
        <v>3297.5801265015261</v>
      </c>
      <c r="E43" s="7">
        <f t="shared" si="1"/>
        <v>5342.2508306831833</v>
      </c>
      <c r="F43" s="7">
        <f t="shared" si="1"/>
        <v>5762.8709581090507</v>
      </c>
      <c r="G43" s="7">
        <f t="shared" si="1"/>
        <v>4964.1603426103902</v>
      </c>
      <c r="H43" s="7"/>
      <c r="I43" s="7">
        <v>12.050386</v>
      </c>
      <c r="J43" s="7">
        <v>11.687192</v>
      </c>
      <c r="K43" s="7">
        <v>12.383232</v>
      </c>
      <c r="L43" s="7">
        <v>12.492571999999999</v>
      </c>
      <c r="M43" s="7">
        <v>12.277334</v>
      </c>
    </row>
    <row r="44" spans="1:13">
      <c r="A44" s="10"/>
      <c r="B44" s="6" t="s">
        <v>55</v>
      </c>
      <c r="C44" s="7">
        <f t="shared" si="1"/>
        <v>6.0199996370337905</v>
      </c>
      <c r="D44" s="7">
        <f t="shared" si="1"/>
        <v>3.750000011414786</v>
      </c>
      <c r="E44" s="7">
        <f t="shared" si="1"/>
        <v>9.7600003532191728</v>
      </c>
      <c r="F44" s="7">
        <f t="shared" si="1"/>
        <v>9.4899994260962011</v>
      </c>
      <c r="G44" s="7">
        <f t="shared" si="1"/>
        <v>10.119999404318893</v>
      </c>
      <c r="H44" s="7"/>
      <c r="I44" s="7">
        <v>2.5897633999999998</v>
      </c>
      <c r="J44" s="7">
        <v>1.9068906000000001</v>
      </c>
      <c r="K44" s="7">
        <v>3.2868811999999998</v>
      </c>
      <c r="L44" s="7">
        <v>3.2464080000000002</v>
      </c>
      <c r="M44" s="7">
        <v>3.3391373</v>
      </c>
    </row>
    <row r="45" spans="1:13">
      <c r="A45" s="10" t="s">
        <v>56</v>
      </c>
      <c r="B45" s="6" t="s">
        <v>57</v>
      </c>
      <c r="C45" s="7">
        <f t="shared" si="1"/>
        <v>9.1100002902977106</v>
      </c>
      <c r="D45" s="7">
        <f t="shared" si="1"/>
        <v>7.2500000244854954</v>
      </c>
      <c r="E45" s="7">
        <f t="shared" si="1"/>
        <v>22.950004000373184</v>
      </c>
      <c r="F45" s="7">
        <f t="shared" si="1"/>
        <v>15.359999883456181</v>
      </c>
      <c r="G45" s="7">
        <f t="shared" si="1"/>
        <v>26.399999552201404</v>
      </c>
      <c r="H45" s="7"/>
      <c r="I45" s="7">
        <v>3.1874511000000001</v>
      </c>
      <c r="J45" s="7">
        <v>2.8579810000000001</v>
      </c>
      <c r="K45" s="7">
        <v>4.5204224999999996</v>
      </c>
      <c r="L45" s="7">
        <v>3.9411063</v>
      </c>
      <c r="M45" s="7">
        <v>4.7224659999999998</v>
      </c>
    </row>
    <row r="46" spans="1:13">
      <c r="A46" s="10"/>
      <c r="B46" s="6" t="s">
        <v>58</v>
      </c>
      <c r="C46" s="7">
        <f t="shared" si="1"/>
        <v>593.29014149992133</v>
      </c>
      <c r="D46" s="7">
        <f t="shared" si="1"/>
        <v>344.80000855568306</v>
      </c>
      <c r="E46" s="7">
        <f t="shared" si="1"/>
        <v>1255.5797925703566</v>
      </c>
      <c r="F46" s="7">
        <f t="shared" si="1"/>
        <v>965.55993243143837</v>
      </c>
      <c r="G46" s="7">
        <f t="shared" si="1"/>
        <v>1756.8605898257417</v>
      </c>
      <c r="H46" s="7"/>
      <c r="I46" s="7">
        <v>9.2125939999999993</v>
      </c>
      <c r="J46" s="7">
        <v>8.4296159999999993</v>
      </c>
      <c r="K46" s="7">
        <v>10.294138</v>
      </c>
      <c r="L46" s="7">
        <v>9.915222</v>
      </c>
      <c r="M46" s="7">
        <v>10.778784</v>
      </c>
    </row>
    <row r="47" spans="1:13">
      <c r="A47" s="10"/>
      <c r="B47" s="6" t="s">
        <v>59</v>
      </c>
      <c r="C47" s="7">
        <f t="shared" si="1"/>
        <v>594.31995016370252</v>
      </c>
      <c r="D47" s="7">
        <f t="shared" si="1"/>
        <v>345.56013915875383</v>
      </c>
      <c r="E47" s="7">
        <f t="shared" si="1"/>
        <v>1256.5296507158196</v>
      </c>
      <c r="F47" s="7">
        <f t="shared" si="1"/>
        <v>966.17988015231583</v>
      </c>
      <c r="G47" s="7">
        <f t="shared" si="1"/>
        <v>1758.669898850445</v>
      </c>
      <c r="H47" s="7"/>
      <c r="I47" s="7">
        <v>9.2150960000000008</v>
      </c>
      <c r="J47" s="7">
        <v>8.4327930000000002</v>
      </c>
      <c r="K47" s="7">
        <v>10.295229000000001</v>
      </c>
      <c r="L47" s="7">
        <v>9.9161479999999997</v>
      </c>
      <c r="M47" s="7">
        <v>10.780269000000001</v>
      </c>
    </row>
    <row r="48" spans="1:13">
      <c r="A48" s="10"/>
      <c r="B48" s="6" t="s">
        <v>60</v>
      </c>
      <c r="C48" s="7">
        <f t="shared" si="1"/>
        <v>594.31995016370252</v>
      </c>
      <c r="D48" s="7">
        <f t="shared" si="1"/>
        <v>345.56013915875383</v>
      </c>
      <c r="E48" s="7">
        <f t="shared" si="1"/>
        <v>1256.5296507158196</v>
      </c>
      <c r="F48" s="7">
        <f t="shared" si="1"/>
        <v>966.17988015231583</v>
      </c>
      <c r="G48" s="7">
        <f t="shared" si="1"/>
        <v>1758.669898850445</v>
      </c>
      <c r="H48" s="7"/>
      <c r="I48" s="7">
        <v>9.2150960000000008</v>
      </c>
      <c r="J48" s="7">
        <v>8.4327930000000002</v>
      </c>
      <c r="K48" s="7">
        <v>10.295229000000001</v>
      </c>
      <c r="L48" s="7">
        <v>9.9161479999999997</v>
      </c>
      <c r="M48" s="7">
        <v>10.780269000000001</v>
      </c>
    </row>
    <row r="49" spans="1:13">
      <c r="A49" s="10"/>
      <c r="B49" s="6" t="s">
        <v>61</v>
      </c>
      <c r="C49" s="7">
        <f t="shared" si="1"/>
        <v>75.579994054728402</v>
      </c>
      <c r="D49" s="7">
        <f t="shared" si="1"/>
        <v>63.379997601001058</v>
      </c>
      <c r="E49" s="7">
        <f t="shared" si="1"/>
        <v>155.50002477633385</v>
      </c>
      <c r="F49" s="7">
        <f t="shared" si="1"/>
        <v>85.580013415187324</v>
      </c>
      <c r="G49" s="7">
        <f t="shared" si="1"/>
        <v>147.31998038126264</v>
      </c>
      <c r="H49" s="7"/>
      <c r="I49" s="7">
        <v>6.2399325000000001</v>
      </c>
      <c r="J49" s="7">
        <v>5.9859556999999999</v>
      </c>
      <c r="K49" s="7">
        <v>7.2807709999999997</v>
      </c>
      <c r="L49" s="7">
        <v>6.4192020000000003</v>
      </c>
      <c r="M49" s="7">
        <v>7.2028093000000002</v>
      </c>
    </row>
    <row r="50" spans="1:13">
      <c r="A50" s="10"/>
      <c r="B50" s="6" t="s">
        <v>62</v>
      </c>
      <c r="C50" s="7">
        <f t="shared" si="1"/>
        <v>75.319995048633999</v>
      </c>
      <c r="D50" s="7">
        <f t="shared" si="1"/>
        <v>63.300004627143032</v>
      </c>
      <c r="E50" s="7">
        <f t="shared" si="1"/>
        <v>154.23998434232183</v>
      </c>
      <c r="F50" s="7">
        <f t="shared" si="1"/>
        <v>84.790004671684258</v>
      </c>
      <c r="G50" s="7">
        <f t="shared" si="1"/>
        <v>146.73999185821026</v>
      </c>
      <c r="H50" s="7"/>
      <c r="I50" s="7">
        <v>6.2349610000000002</v>
      </c>
      <c r="J50" s="7">
        <v>5.9841337000000001</v>
      </c>
      <c r="K50" s="7">
        <v>7.2690330000000003</v>
      </c>
      <c r="L50" s="7">
        <v>6.4058222999999996</v>
      </c>
      <c r="M50" s="7">
        <v>7.1971182999999996</v>
      </c>
    </row>
    <row r="51" spans="1:13">
      <c r="A51" s="10"/>
      <c r="B51" s="6" t="s">
        <v>63</v>
      </c>
      <c r="C51" s="7">
        <f t="shared" si="1"/>
        <v>7.8199999591700617</v>
      </c>
      <c r="D51" s="7">
        <f t="shared" si="1"/>
        <v>12.28000037796472</v>
      </c>
      <c r="E51" s="7">
        <f t="shared" si="1"/>
        <v>51.480005407935366</v>
      </c>
      <c r="F51" s="7">
        <f t="shared" si="1"/>
        <v>28.130006872347533</v>
      </c>
      <c r="G51" s="7">
        <f t="shared" si="1"/>
        <v>52.650013643783076</v>
      </c>
      <c r="H51" s="7"/>
      <c r="I51" s="7">
        <v>2.9671685999999999</v>
      </c>
      <c r="J51" s="7">
        <v>3.6182387</v>
      </c>
      <c r="K51" s="7">
        <v>5.6859403000000004</v>
      </c>
      <c r="L51" s="7">
        <v>4.814038</v>
      </c>
      <c r="M51" s="7">
        <v>5.7183619999999999</v>
      </c>
    </row>
    <row r="52" spans="1:13">
      <c r="A52" s="10"/>
      <c r="B52" s="6" t="s">
        <v>64</v>
      </c>
      <c r="C52" s="7">
        <f t="shared" si="1"/>
        <v>6654.3798215483584</v>
      </c>
      <c r="D52" s="7">
        <f t="shared" si="1"/>
        <v>10807.018958191005</v>
      </c>
      <c r="E52" s="7">
        <f t="shared" si="1"/>
        <v>30149.344180732358</v>
      </c>
      <c r="F52" s="7">
        <f t="shared" si="1"/>
        <v>21089.963823970287</v>
      </c>
      <c r="G52" s="7">
        <f t="shared" si="1"/>
        <v>39860.715877402916</v>
      </c>
      <c r="H52" s="7"/>
      <c r="I52" s="7">
        <v>12.7000885</v>
      </c>
      <c r="J52" s="7">
        <v>13.399680999999999</v>
      </c>
      <c r="K52" s="7">
        <v>14.879839</v>
      </c>
      <c r="L52" s="7">
        <v>14.364269</v>
      </c>
      <c r="M52" s="7">
        <v>15.282679999999999</v>
      </c>
    </row>
    <row r="53" spans="1:13">
      <c r="A53" s="10"/>
      <c r="B53" s="6" t="s">
        <v>65</v>
      </c>
      <c r="C53" s="7">
        <f t="shared" si="1"/>
        <v>6657.5608759902598</v>
      </c>
      <c r="D53" s="7">
        <f t="shared" si="1"/>
        <v>10813.837786296566</v>
      </c>
      <c r="E53" s="7">
        <f t="shared" si="1"/>
        <v>30165.774431309499</v>
      </c>
      <c r="F53" s="7">
        <f t="shared" si="1"/>
        <v>21103.417086101814</v>
      </c>
      <c r="G53" s="7">
        <f t="shared" si="1"/>
        <v>39887.525351645789</v>
      </c>
      <c r="H53" s="7"/>
      <c r="I53" s="7">
        <v>12.700778</v>
      </c>
      <c r="J53" s="7">
        <v>13.400591</v>
      </c>
      <c r="K53" s="7">
        <v>14.880625</v>
      </c>
      <c r="L53" s="7">
        <v>14.365189000000001</v>
      </c>
      <c r="M53" s="7">
        <v>15.28365</v>
      </c>
    </row>
    <row r="54" spans="1:13">
      <c r="A54" s="10"/>
      <c r="B54" s="6" t="s">
        <v>66</v>
      </c>
      <c r="C54" s="7">
        <f t="shared" si="1"/>
        <v>6657.3024595108318</v>
      </c>
      <c r="D54" s="7">
        <f t="shared" si="1"/>
        <v>10812.308795841078</v>
      </c>
      <c r="E54" s="7">
        <f t="shared" si="1"/>
        <v>30161.948268147444</v>
      </c>
      <c r="F54" s="7">
        <f t="shared" si="1"/>
        <v>21101.603320067101</v>
      </c>
      <c r="G54" s="7">
        <f t="shared" si="1"/>
        <v>39884.345966905239</v>
      </c>
      <c r="H54" s="7"/>
      <c r="I54" s="7">
        <v>12.700722000000001</v>
      </c>
      <c r="J54" s="7">
        <v>13.400387</v>
      </c>
      <c r="K54" s="7">
        <v>14.880442</v>
      </c>
      <c r="L54" s="7">
        <v>14.365065</v>
      </c>
      <c r="M54" s="7">
        <v>15.283535000000001</v>
      </c>
    </row>
    <row r="55" spans="1:13">
      <c r="A55" s="10"/>
      <c r="B55" s="6" t="s">
        <v>67</v>
      </c>
      <c r="C55" s="7">
        <f t="shared" si="1"/>
        <v>6654.3798215483584</v>
      </c>
      <c r="D55" s="7">
        <f t="shared" si="1"/>
        <v>10807.018958191005</v>
      </c>
      <c r="E55" s="7">
        <f t="shared" si="1"/>
        <v>30149.344180732358</v>
      </c>
      <c r="F55" s="7">
        <f t="shared" si="1"/>
        <v>21089.963823970287</v>
      </c>
      <c r="G55" s="7">
        <f t="shared" si="1"/>
        <v>39860.715877402916</v>
      </c>
      <c r="H55" s="7"/>
      <c r="I55" s="7">
        <v>12.7000885</v>
      </c>
      <c r="J55" s="7">
        <v>13.399680999999999</v>
      </c>
      <c r="K55" s="7">
        <v>14.879839</v>
      </c>
      <c r="L55" s="7">
        <v>14.364269</v>
      </c>
      <c r="M55" s="7">
        <v>15.282679999999999</v>
      </c>
    </row>
    <row r="56" spans="1:13">
      <c r="A56" s="10"/>
      <c r="B56" s="6" t="s">
        <v>68</v>
      </c>
      <c r="C56" s="7">
        <f t="shared" si="1"/>
        <v>6657.3024595108318</v>
      </c>
      <c r="D56" s="7">
        <f t="shared" si="1"/>
        <v>10812.21886195882</v>
      </c>
      <c r="E56" s="7">
        <f t="shared" si="1"/>
        <v>30161.948268147444</v>
      </c>
      <c r="F56" s="7">
        <f t="shared" si="1"/>
        <v>21101.603320067101</v>
      </c>
      <c r="G56" s="7">
        <f t="shared" si="1"/>
        <v>39884.345966905239</v>
      </c>
      <c r="H56" s="7"/>
      <c r="I56" s="7">
        <v>12.700722000000001</v>
      </c>
      <c r="J56" s="7">
        <v>13.400375</v>
      </c>
      <c r="K56" s="7">
        <v>14.880442</v>
      </c>
      <c r="L56" s="7">
        <v>14.365065</v>
      </c>
      <c r="M56" s="7">
        <v>15.283535000000001</v>
      </c>
    </row>
    <row r="57" spans="1:13">
      <c r="A57" s="10"/>
      <c r="B57" s="6" t="s">
        <v>69</v>
      </c>
      <c r="C57" s="7">
        <f t="shared" si="1"/>
        <v>6654.3798215483584</v>
      </c>
      <c r="D57" s="7">
        <f t="shared" si="1"/>
        <v>10807.018958191005</v>
      </c>
      <c r="E57" s="7">
        <f t="shared" si="1"/>
        <v>30149.344180732358</v>
      </c>
      <c r="F57" s="7">
        <f t="shared" si="1"/>
        <v>21089.963823970287</v>
      </c>
      <c r="G57" s="7">
        <f t="shared" si="1"/>
        <v>39860.715877402916</v>
      </c>
      <c r="H57" s="7"/>
      <c r="I57" s="7">
        <v>12.7000885</v>
      </c>
      <c r="J57" s="7">
        <v>13.399680999999999</v>
      </c>
      <c r="K57" s="7">
        <v>14.879839</v>
      </c>
      <c r="L57" s="7">
        <v>14.364269</v>
      </c>
      <c r="M57" s="7">
        <v>15.282679999999999</v>
      </c>
    </row>
    <row r="58" spans="1:13">
      <c r="A58" s="10"/>
      <c r="B58" s="6" t="s">
        <v>70</v>
      </c>
      <c r="C58" s="7">
        <f t="shared" si="1"/>
        <v>10605.338140307736</v>
      </c>
      <c r="D58" s="7">
        <f t="shared" si="1"/>
        <v>14570.007504159696</v>
      </c>
      <c r="E58" s="7">
        <f t="shared" si="1"/>
        <v>36302.190911609825</v>
      </c>
      <c r="F58" s="7">
        <f t="shared" si="1"/>
        <v>27070.220151052388</v>
      </c>
      <c r="G58" s="7">
        <f t="shared" si="1"/>
        <v>55266.13110329854</v>
      </c>
      <c r="H58" s="7"/>
      <c r="I58" s="7">
        <v>13.372503</v>
      </c>
      <c r="J58" s="7">
        <v>13.830714</v>
      </c>
      <c r="K58" s="7">
        <v>15.147769</v>
      </c>
      <c r="L58" s="7">
        <v>14.724418999999999</v>
      </c>
      <c r="M58" s="7">
        <v>15.754108</v>
      </c>
    </row>
    <row r="59" spans="1:13">
      <c r="A59" s="10"/>
      <c r="B59" s="6" t="s">
        <v>71</v>
      </c>
      <c r="C59" s="7">
        <f t="shared" si="1"/>
        <v>10598.540588989952</v>
      </c>
      <c r="D59" s="7">
        <f t="shared" si="1"/>
        <v>14565.756378259955</v>
      </c>
      <c r="E59" s="7">
        <f t="shared" si="1"/>
        <v>36296.353620353642</v>
      </c>
      <c r="F59" s="7">
        <f t="shared" si="1"/>
        <v>27067.780986868813</v>
      </c>
      <c r="G59" s="7">
        <f t="shared" si="1"/>
        <v>55261.11304038074</v>
      </c>
      <c r="H59" s="7"/>
      <c r="I59" s="7">
        <v>13.371578</v>
      </c>
      <c r="J59" s="7">
        <v>13.830292999999999</v>
      </c>
      <c r="K59" s="7">
        <v>15.147537</v>
      </c>
      <c r="L59" s="7">
        <v>14.724289000000001</v>
      </c>
      <c r="M59" s="7">
        <v>15.753977000000001</v>
      </c>
    </row>
    <row r="60" spans="1:13">
      <c r="A60" s="10"/>
      <c r="B60" s="6" t="s">
        <v>72</v>
      </c>
      <c r="C60" s="7">
        <f t="shared" si="1"/>
        <v>10598.893219585436</v>
      </c>
      <c r="D60" s="7">
        <f t="shared" si="1"/>
        <v>14566.180425376993</v>
      </c>
      <c r="E60" s="7">
        <f t="shared" si="1"/>
        <v>36297.385142333209</v>
      </c>
      <c r="F60" s="7">
        <f t="shared" si="1"/>
        <v>27069.019304294612</v>
      </c>
      <c r="G60" s="7">
        <f t="shared" si="1"/>
        <v>55265.250036373684</v>
      </c>
      <c r="H60" s="7"/>
      <c r="I60" s="7">
        <v>13.371625999999999</v>
      </c>
      <c r="J60" s="7">
        <v>13.830335</v>
      </c>
      <c r="K60" s="7">
        <v>15.147577999999999</v>
      </c>
      <c r="L60" s="7">
        <v>14.724354999999999</v>
      </c>
      <c r="M60" s="7">
        <v>15.754085</v>
      </c>
    </row>
    <row r="61" spans="1:13">
      <c r="A61" s="10"/>
      <c r="B61" s="6" t="s">
        <v>73</v>
      </c>
      <c r="C61" s="7">
        <f t="shared" si="1"/>
        <v>10598.893219585436</v>
      </c>
      <c r="D61" s="7">
        <f t="shared" si="1"/>
        <v>14566.180425376993</v>
      </c>
      <c r="E61" s="7">
        <f t="shared" si="1"/>
        <v>36297.385142333209</v>
      </c>
      <c r="F61" s="7">
        <f t="shared" si="1"/>
        <v>27069.019304294612</v>
      </c>
      <c r="G61" s="7">
        <f t="shared" si="1"/>
        <v>55265.250036373684</v>
      </c>
      <c r="H61" s="7"/>
      <c r="I61" s="7">
        <v>13.371625999999999</v>
      </c>
      <c r="J61" s="7">
        <v>13.830335</v>
      </c>
      <c r="K61" s="7">
        <v>15.147577999999999</v>
      </c>
      <c r="L61" s="7">
        <v>14.724354999999999</v>
      </c>
      <c r="M61" s="7">
        <v>15.754085</v>
      </c>
    </row>
    <row r="62" spans="1:13">
      <c r="A62" s="10"/>
      <c r="B62" s="6" t="s">
        <v>74</v>
      </c>
      <c r="C62" s="7">
        <f t="shared" si="1"/>
        <v>0.16999999393436999</v>
      </c>
      <c r="D62" s="7">
        <f t="shared" si="1"/>
        <v>0.33999998786874003</v>
      </c>
      <c r="E62" s="7">
        <f t="shared" si="1"/>
        <v>5.5200001262505127</v>
      </c>
      <c r="F62" s="7">
        <f t="shared" si="1"/>
        <v>1.1899999970856416</v>
      </c>
      <c r="G62" s="7">
        <f t="shared" si="1"/>
        <v>10.989999381637995</v>
      </c>
      <c r="H62" s="7"/>
      <c r="I62" s="7">
        <v>-2.5563934000000001</v>
      </c>
      <c r="J62" s="7">
        <v>-1.5563933999999999</v>
      </c>
      <c r="K62" s="7">
        <v>2.4646683</v>
      </c>
      <c r="L62" s="7">
        <v>0.25096157000000002</v>
      </c>
      <c r="M62" s="7">
        <v>3.4581194000000002</v>
      </c>
    </row>
    <row r="63" spans="1:13">
      <c r="A63" s="10"/>
      <c r="B63" s="6" t="s">
        <v>75</v>
      </c>
      <c r="C63" s="7">
        <f t="shared" si="1"/>
        <v>0.16999999393436999</v>
      </c>
      <c r="D63" s="7">
        <f t="shared" si="1"/>
        <v>0.33999998786874003</v>
      </c>
      <c r="E63" s="7">
        <f t="shared" si="1"/>
        <v>5.5200001262505127</v>
      </c>
      <c r="F63" s="7">
        <f t="shared" si="1"/>
        <v>1.1899999970856416</v>
      </c>
      <c r="G63" s="7">
        <f t="shared" si="1"/>
        <v>11.640000378129377</v>
      </c>
      <c r="H63" s="7"/>
      <c r="I63" s="7">
        <v>-2.5563934000000001</v>
      </c>
      <c r="J63" s="7">
        <v>-1.5563933999999999</v>
      </c>
      <c r="K63" s="7">
        <v>2.4646683</v>
      </c>
      <c r="L63" s="7">
        <v>0.25096157000000002</v>
      </c>
      <c r="M63" s="7">
        <v>3.5410192</v>
      </c>
    </row>
    <row r="64" spans="1:13">
      <c r="A64" s="10"/>
      <c r="B64" s="6" t="s">
        <v>76</v>
      </c>
      <c r="C64" s="7">
        <f t="shared" si="1"/>
        <v>0.16999999393436999</v>
      </c>
      <c r="D64" s="7">
        <f t="shared" si="1"/>
        <v>0.33999998786874003</v>
      </c>
      <c r="E64" s="7">
        <f t="shared" si="1"/>
        <v>5.5200001262505127</v>
      </c>
      <c r="F64" s="7">
        <f t="shared" si="1"/>
        <v>1.1899999970856416</v>
      </c>
      <c r="G64" s="7">
        <f t="shared" si="1"/>
        <v>11.640000378129377</v>
      </c>
      <c r="H64" s="7"/>
      <c r="I64" s="7">
        <v>-2.5563934000000001</v>
      </c>
      <c r="J64" s="7">
        <v>-1.5563933999999999</v>
      </c>
      <c r="K64" s="7">
        <v>2.4646683</v>
      </c>
      <c r="L64" s="7">
        <v>0.25096157000000002</v>
      </c>
      <c r="M64" s="7">
        <v>3.5410192</v>
      </c>
    </row>
    <row r="65" spans="1:13">
      <c r="A65" s="10"/>
      <c r="B65" s="6" t="s">
        <v>77</v>
      </c>
      <c r="C65" s="7">
        <f t="shared" si="1"/>
        <v>0.16999999393436999</v>
      </c>
      <c r="D65" s="7">
        <f t="shared" si="1"/>
        <v>0.33999998786874003</v>
      </c>
      <c r="E65" s="7">
        <f t="shared" si="1"/>
        <v>5.5200001262505127</v>
      </c>
      <c r="F65" s="7">
        <f t="shared" si="1"/>
        <v>1.1899999970856416</v>
      </c>
      <c r="G65" s="7">
        <f t="shared" si="1"/>
        <v>11.640000378129377</v>
      </c>
      <c r="H65" s="7"/>
      <c r="I65" s="7">
        <v>-2.5563934000000001</v>
      </c>
      <c r="J65" s="7">
        <v>-1.5563933999999999</v>
      </c>
      <c r="K65" s="7">
        <v>2.4646683</v>
      </c>
      <c r="L65" s="7">
        <v>0.25096157000000002</v>
      </c>
      <c r="M65" s="7">
        <v>3.5410192</v>
      </c>
    </row>
    <row r="66" spans="1:13">
      <c r="A66" s="10"/>
      <c r="B66" s="6" t="s">
        <v>78</v>
      </c>
      <c r="C66" s="7">
        <f t="shared" si="1"/>
        <v>46.09000439075551</v>
      </c>
      <c r="D66" s="7">
        <f t="shared" si="1"/>
        <v>41.369998495671531</v>
      </c>
      <c r="E66" s="7">
        <f t="shared" si="1"/>
        <v>60.410004963551295</v>
      </c>
      <c r="F66" s="7">
        <f t="shared" si="1"/>
        <v>47.059999496042551</v>
      </c>
      <c r="G66" s="7">
        <f t="shared" si="1"/>
        <v>77.24001289340606</v>
      </c>
      <c r="H66" s="7"/>
      <c r="I66" s="7">
        <v>5.5263819999999999</v>
      </c>
      <c r="J66" s="7">
        <v>5.3705129999999999</v>
      </c>
      <c r="K66" s="7">
        <v>5.9167155999999999</v>
      </c>
      <c r="L66" s="7">
        <v>5.5564293999999999</v>
      </c>
      <c r="M66" s="7">
        <v>6.2712764999999999</v>
      </c>
    </row>
    <row r="67" spans="1:13">
      <c r="A67" s="10"/>
      <c r="B67" s="6" t="s">
        <v>79</v>
      </c>
      <c r="C67" s="7">
        <f t="shared" si="1"/>
        <v>80.310014774642312</v>
      </c>
      <c r="D67" s="7">
        <f t="shared" si="1"/>
        <v>80.189992596864897</v>
      </c>
      <c r="E67" s="7">
        <f t="shared" si="1"/>
        <v>179.15003311519101</v>
      </c>
      <c r="F67" s="7">
        <f t="shared" si="1"/>
        <v>82.9299892379954</v>
      </c>
      <c r="G67" s="7">
        <f t="shared" si="1"/>
        <v>301.35997322641816</v>
      </c>
      <c r="H67" s="7"/>
      <c r="I67" s="7">
        <v>6.3275079999999999</v>
      </c>
      <c r="J67" s="7">
        <v>6.3253503000000002</v>
      </c>
      <c r="K67" s="7">
        <v>7.4850244999999997</v>
      </c>
      <c r="L67" s="7">
        <v>6.3738219999999997</v>
      </c>
      <c r="M67" s="7">
        <v>8.2353439999999996</v>
      </c>
    </row>
    <row r="68" spans="1:13">
      <c r="A68" s="10"/>
      <c r="B68" s="6" t="s">
        <v>80</v>
      </c>
      <c r="C68" s="7">
        <f t="shared" si="1"/>
        <v>74.02999366415122</v>
      </c>
      <c r="D68" s="7">
        <f t="shared" si="1"/>
        <v>62.020016299797241</v>
      </c>
      <c r="E68" s="7">
        <f t="shared" si="1"/>
        <v>108.52999404489371</v>
      </c>
      <c r="F68" s="7">
        <f t="shared" si="1"/>
        <v>58.300000876376693</v>
      </c>
      <c r="G68" s="7">
        <f t="shared" si="1"/>
        <v>135.23998958360181</v>
      </c>
      <c r="H68" s="7"/>
      <c r="I68" s="7">
        <v>6.2100379999999999</v>
      </c>
      <c r="J68" s="7">
        <v>5.9546619999999999</v>
      </c>
      <c r="K68" s="7">
        <v>6.7619499999999997</v>
      </c>
      <c r="L68" s="7">
        <v>5.865424</v>
      </c>
      <c r="M68" s="7">
        <v>7.0793780000000002</v>
      </c>
    </row>
    <row r="69" spans="1:13">
      <c r="A69" s="10"/>
      <c r="B69" s="6" t="s">
        <v>81</v>
      </c>
      <c r="C69" s="7">
        <f t="shared" ref="C69:G100" si="2">2^I69</f>
        <v>74.02999366415122</v>
      </c>
      <c r="D69" s="7">
        <f t="shared" si="2"/>
        <v>62.020016299797241</v>
      </c>
      <c r="E69" s="7">
        <f t="shared" si="2"/>
        <v>108.52999404489371</v>
      </c>
      <c r="F69" s="7">
        <f t="shared" si="2"/>
        <v>58.300000876376693</v>
      </c>
      <c r="G69" s="7">
        <f t="shared" si="2"/>
        <v>135.23998958360181</v>
      </c>
      <c r="H69" s="7"/>
      <c r="I69" s="7">
        <v>6.2100379999999999</v>
      </c>
      <c r="J69" s="7">
        <v>5.9546619999999999</v>
      </c>
      <c r="K69" s="7">
        <v>6.7619499999999997</v>
      </c>
      <c r="L69" s="7">
        <v>5.865424</v>
      </c>
      <c r="M69" s="7">
        <v>7.0793780000000002</v>
      </c>
    </row>
    <row r="70" spans="1:13">
      <c r="A70" s="10"/>
      <c r="B70" s="6" t="s">
        <v>82</v>
      </c>
      <c r="C70" s="7">
        <f t="shared" si="2"/>
        <v>74.02999366415122</v>
      </c>
      <c r="D70" s="7">
        <f t="shared" si="2"/>
        <v>62.020016299797241</v>
      </c>
      <c r="E70" s="7">
        <f t="shared" si="2"/>
        <v>108.58998931534974</v>
      </c>
      <c r="F70" s="7">
        <f t="shared" si="2"/>
        <v>58.349993900065186</v>
      </c>
      <c r="G70" s="7">
        <f t="shared" si="2"/>
        <v>135.37998012883656</v>
      </c>
      <c r="H70" s="7"/>
      <c r="I70" s="7">
        <v>6.2100379999999999</v>
      </c>
      <c r="J70" s="7">
        <v>5.9546619999999999</v>
      </c>
      <c r="K70" s="7">
        <v>6.7627473</v>
      </c>
      <c r="L70" s="7">
        <v>5.8666606000000003</v>
      </c>
      <c r="M70" s="7">
        <v>7.0808705999999999</v>
      </c>
    </row>
    <row r="71" spans="1:13">
      <c r="A71" s="10"/>
      <c r="B71" s="6" t="s">
        <v>83</v>
      </c>
      <c r="C71" s="7">
        <f t="shared" si="2"/>
        <v>7.9099994807900043</v>
      </c>
      <c r="D71" s="7">
        <f t="shared" si="2"/>
        <v>3.499999946487919</v>
      </c>
      <c r="E71" s="7">
        <f t="shared" si="2"/>
        <v>9.8299998871262755</v>
      </c>
      <c r="F71" s="7">
        <f t="shared" si="2"/>
        <v>8.0799994792699206</v>
      </c>
      <c r="G71" s="7">
        <f t="shared" si="2"/>
        <v>18.440000630714678</v>
      </c>
      <c r="H71" s="7"/>
      <c r="I71" s="7">
        <v>2.9836776</v>
      </c>
      <c r="J71" s="7">
        <v>1.8073549</v>
      </c>
      <c r="K71" s="7">
        <v>3.2971914</v>
      </c>
      <c r="L71" s="7">
        <v>3.0143551999999998</v>
      </c>
      <c r="M71" s="7">
        <v>4.2047667999999998</v>
      </c>
    </row>
    <row r="72" spans="1:13">
      <c r="A72" s="10"/>
      <c r="B72" s="6" t="s">
        <v>84</v>
      </c>
      <c r="C72" s="7">
        <f t="shared" si="2"/>
        <v>7.9099994807900043</v>
      </c>
      <c r="D72" s="7">
        <f t="shared" si="2"/>
        <v>3.499999946487919</v>
      </c>
      <c r="E72" s="7">
        <f t="shared" si="2"/>
        <v>9.8299998871262755</v>
      </c>
      <c r="F72" s="7">
        <f t="shared" si="2"/>
        <v>8.0799994792699206</v>
      </c>
      <c r="G72" s="7">
        <f t="shared" si="2"/>
        <v>18.440000630714678</v>
      </c>
      <c r="H72" s="7"/>
      <c r="I72" s="7">
        <v>2.9836776</v>
      </c>
      <c r="J72" s="7">
        <v>1.8073549</v>
      </c>
      <c r="K72" s="7">
        <v>3.2971914</v>
      </c>
      <c r="L72" s="7">
        <v>3.0143551999999998</v>
      </c>
      <c r="M72" s="7">
        <v>4.2047667999999998</v>
      </c>
    </row>
    <row r="73" spans="1:13">
      <c r="A73" s="10"/>
      <c r="B73" s="6" t="s">
        <v>85</v>
      </c>
      <c r="C73" s="7">
        <f t="shared" si="2"/>
        <v>190.62995137145109</v>
      </c>
      <c r="D73" s="7">
        <f t="shared" si="2"/>
        <v>129.57999526721656</v>
      </c>
      <c r="E73" s="7">
        <f t="shared" si="2"/>
        <v>254.59001010484263</v>
      </c>
      <c r="F73" s="7">
        <f t="shared" si="2"/>
        <v>224.4299647652081</v>
      </c>
      <c r="G73" s="7">
        <f t="shared" si="2"/>
        <v>493.57995653702852</v>
      </c>
      <c r="H73" s="7"/>
      <c r="I73" s="7">
        <v>7.5746310000000001</v>
      </c>
      <c r="J73" s="7">
        <v>7.0176992</v>
      </c>
      <c r="K73" s="7">
        <v>7.992032</v>
      </c>
      <c r="L73" s="7">
        <v>7.8101215000000002</v>
      </c>
      <c r="M73" s="7">
        <v>8.9471399999999992</v>
      </c>
    </row>
    <row r="74" spans="1:13">
      <c r="A74" s="10"/>
      <c r="B74" s="6" t="s">
        <v>86</v>
      </c>
      <c r="C74" s="7">
        <f t="shared" si="2"/>
        <v>191.22999209717841</v>
      </c>
      <c r="D74" s="7">
        <f t="shared" si="2"/>
        <v>129.65998491869991</v>
      </c>
      <c r="E74" s="7">
        <f t="shared" si="2"/>
        <v>254.78001385332072</v>
      </c>
      <c r="F74" s="7">
        <f t="shared" si="2"/>
        <v>224.59998170543903</v>
      </c>
      <c r="G74" s="7">
        <f t="shared" si="2"/>
        <v>495.60983269063212</v>
      </c>
      <c r="H74" s="7"/>
      <c r="I74" s="7">
        <v>7.5791649999999997</v>
      </c>
      <c r="J74" s="7">
        <v>7.0185895</v>
      </c>
      <c r="K74" s="7">
        <v>7.9931083000000003</v>
      </c>
      <c r="L74" s="7">
        <v>7.8112139999999997</v>
      </c>
      <c r="M74" s="7">
        <v>8.9530609999999999</v>
      </c>
    </row>
    <row r="75" spans="1:13">
      <c r="A75" s="10" t="s">
        <v>87</v>
      </c>
      <c r="B75" s="6" t="s">
        <v>88</v>
      </c>
      <c r="C75" s="7">
        <f t="shared" si="2"/>
        <v>5.1599997651988847</v>
      </c>
      <c r="D75" s="7">
        <f t="shared" si="2"/>
        <v>9.0399995448312005</v>
      </c>
      <c r="E75" s="7">
        <f t="shared" si="2"/>
        <v>23.710003981964746</v>
      </c>
      <c r="F75" s="7">
        <f t="shared" si="2"/>
        <v>18.700001749846582</v>
      </c>
      <c r="G75" s="7">
        <f t="shared" si="2"/>
        <v>13.090000071039228</v>
      </c>
      <c r="H75" s="7"/>
      <c r="I75" s="7">
        <v>2.3673709999999999</v>
      </c>
      <c r="J75" s="7">
        <v>3.1763227000000001</v>
      </c>
      <c r="K75" s="7">
        <v>4.5674239999999999</v>
      </c>
      <c r="L75" s="7">
        <v>4.2249664999999998</v>
      </c>
      <c r="M75" s="7">
        <v>3.7103931999999999</v>
      </c>
    </row>
    <row r="76" spans="1:13">
      <c r="A76" s="10"/>
      <c r="B76" s="6" t="s">
        <v>89</v>
      </c>
      <c r="C76" s="7">
        <f t="shared" si="2"/>
        <v>1.3800000028663346</v>
      </c>
      <c r="D76" s="7">
        <f t="shared" si="2"/>
        <v>3.750000011414786</v>
      </c>
      <c r="E76" s="7">
        <f t="shared" si="2"/>
        <v>12.299999910890319</v>
      </c>
      <c r="F76" s="7">
        <f t="shared" si="2"/>
        <v>19.210005141182616</v>
      </c>
      <c r="G76" s="7">
        <f t="shared" si="2"/>
        <v>8.6100003722710241</v>
      </c>
      <c r="H76" s="7"/>
      <c r="I76" s="7">
        <v>0.46466826999999999</v>
      </c>
      <c r="J76" s="7">
        <v>1.9068906000000001</v>
      </c>
      <c r="K76" s="7">
        <v>3.6205864000000001</v>
      </c>
      <c r="L76" s="7">
        <v>4.2637859999999996</v>
      </c>
      <c r="M76" s="7">
        <v>3.1060132999999999</v>
      </c>
    </row>
    <row r="77" spans="1:13">
      <c r="A77" s="10" t="s">
        <v>90</v>
      </c>
      <c r="B77" s="6" t="s">
        <v>91</v>
      </c>
      <c r="C77" s="7">
        <f t="shared" si="2"/>
        <v>1.1999999951475866</v>
      </c>
      <c r="D77" s="7">
        <f t="shared" si="2"/>
        <v>2.9900000322827016</v>
      </c>
      <c r="E77" s="7">
        <f t="shared" si="2"/>
        <v>9.1300008846549812</v>
      </c>
      <c r="F77" s="7">
        <f t="shared" si="2"/>
        <v>10.960000811456073</v>
      </c>
      <c r="G77" s="7">
        <f t="shared" si="2"/>
        <v>40.350006477770485</v>
      </c>
      <c r="H77" s="7"/>
      <c r="I77" s="7">
        <v>0.2630344</v>
      </c>
      <c r="J77" s="7">
        <v>1.5801455</v>
      </c>
      <c r="K77" s="7">
        <v>3.1906150000000002</v>
      </c>
      <c r="L77" s="7">
        <v>3.4541759999999999</v>
      </c>
      <c r="M77" s="7">
        <v>5.3344969999999998</v>
      </c>
    </row>
    <row r="78" spans="1:13">
      <c r="A78" s="10"/>
      <c r="B78" s="6" t="s">
        <v>92</v>
      </c>
      <c r="C78" s="7">
        <f t="shared" si="2"/>
        <v>1.4599999806655417</v>
      </c>
      <c r="D78" s="7">
        <f t="shared" si="2"/>
        <v>2.7299999032184954</v>
      </c>
      <c r="E78" s="7">
        <f t="shared" si="2"/>
        <v>7.4800001549568078</v>
      </c>
      <c r="F78" s="7">
        <f t="shared" si="2"/>
        <v>13.33000115205299</v>
      </c>
      <c r="G78" s="7">
        <f t="shared" si="2"/>
        <v>58.939993653346292</v>
      </c>
      <c r="H78" s="7"/>
      <c r="I78" s="7">
        <v>0.54596834999999999</v>
      </c>
      <c r="J78" s="7">
        <v>1.4489008999999999</v>
      </c>
      <c r="K78" s="7">
        <v>2.9030383</v>
      </c>
      <c r="L78" s="7">
        <v>3.736605</v>
      </c>
      <c r="M78" s="7">
        <v>5.8811749999999998</v>
      </c>
    </row>
    <row r="79" spans="1:13">
      <c r="A79" s="10"/>
      <c r="B79" s="6" t="s">
        <v>93</v>
      </c>
      <c r="C79" s="7">
        <f t="shared" si="2"/>
        <v>1.4599999806655417</v>
      </c>
      <c r="D79" s="7">
        <f t="shared" si="2"/>
        <v>2.7299999032184954</v>
      </c>
      <c r="E79" s="7">
        <f t="shared" si="2"/>
        <v>7.5400003998459075</v>
      </c>
      <c r="F79" s="7">
        <f t="shared" si="2"/>
        <v>13.33000115205299</v>
      </c>
      <c r="G79" s="7">
        <f t="shared" si="2"/>
        <v>58.939993653346292</v>
      </c>
      <c r="H79" s="7"/>
      <c r="I79" s="7">
        <v>0.54596834999999999</v>
      </c>
      <c r="J79" s="7">
        <v>1.4489008999999999</v>
      </c>
      <c r="K79" s="7">
        <v>2.9145645999999998</v>
      </c>
      <c r="L79" s="7">
        <v>3.736605</v>
      </c>
      <c r="M79" s="7">
        <v>5.8811749999999998</v>
      </c>
    </row>
    <row r="80" spans="1:13">
      <c r="A80" s="10"/>
      <c r="B80" s="6" t="s">
        <v>94</v>
      </c>
      <c r="C80" s="7">
        <f t="shared" si="2"/>
        <v>1.4599999806655417</v>
      </c>
      <c r="D80" s="7">
        <f t="shared" si="2"/>
        <v>2.7299999032184954</v>
      </c>
      <c r="E80" s="7">
        <f t="shared" si="2"/>
        <v>7.5400003998459075</v>
      </c>
      <c r="F80" s="7">
        <f t="shared" si="2"/>
        <v>13.33000115205299</v>
      </c>
      <c r="G80" s="7">
        <f t="shared" si="2"/>
        <v>59.089996158155422</v>
      </c>
      <c r="H80" s="7"/>
      <c r="I80" s="7">
        <v>0.54596834999999999</v>
      </c>
      <c r="J80" s="7">
        <v>1.4489008999999999</v>
      </c>
      <c r="K80" s="7">
        <v>2.9145645999999998</v>
      </c>
      <c r="L80" s="7">
        <v>3.736605</v>
      </c>
      <c r="M80" s="7">
        <v>5.8848419999999999</v>
      </c>
    </row>
    <row r="81" spans="1:13">
      <c r="A81" s="10"/>
      <c r="B81" s="6" t="s">
        <v>95</v>
      </c>
      <c r="C81" s="7">
        <f t="shared" si="2"/>
        <v>1.4599999806655417</v>
      </c>
      <c r="D81" s="7">
        <f t="shared" si="2"/>
        <v>2.7299999032184954</v>
      </c>
      <c r="E81" s="7">
        <f t="shared" si="2"/>
        <v>7.5400003998459075</v>
      </c>
      <c r="F81" s="7">
        <f t="shared" si="2"/>
        <v>13.33000115205299</v>
      </c>
      <c r="G81" s="7">
        <f t="shared" si="2"/>
        <v>59.089996158155422</v>
      </c>
      <c r="H81" s="7"/>
      <c r="I81" s="7">
        <v>0.54596834999999999</v>
      </c>
      <c r="J81" s="7">
        <v>1.4489008999999999</v>
      </c>
      <c r="K81" s="7">
        <v>2.9145645999999998</v>
      </c>
      <c r="L81" s="7">
        <v>3.736605</v>
      </c>
      <c r="M81" s="7">
        <v>5.8848419999999999</v>
      </c>
    </row>
    <row r="82" spans="1:13">
      <c r="A82" s="10"/>
      <c r="B82" s="6" t="s">
        <v>96</v>
      </c>
      <c r="C82" s="7">
        <f t="shared" si="2"/>
        <v>2.9200000625305726</v>
      </c>
      <c r="D82" s="7">
        <f t="shared" si="2"/>
        <v>4.3499996955822846</v>
      </c>
      <c r="E82" s="7">
        <f t="shared" si="2"/>
        <v>9.1900008821570172</v>
      </c>
      <c r="F82" s="7">
        <f t="shared" si="2"/>
        <v>14.970000868675033</v>
      </c>
      <c r="G82" s="7">
        <f t="shared" si="2"/>
        <v>36.51999594449947</v>
      </c>
      <c r="H82" s="7"/>
      <c r="I82" s="7">
        <v>1.5459684</v>
      </c>
      <c r="J82" s="7">
        <v>2.1210152999999998</v>
      </c>
      <c r="K82" s="7">
        <v>3.2000649999999999</v>
      </c>
      <c r="L82" s="7">
        <v>3.9040024</v>
      </c>
      <c r="M82" s="7">
        <v>5.1906147000000002</v>
      </c>
    </row>
    <row r="83" spans="1:13">
      <c r="A83" s="10"/>
      <c r="B83" s="6" t="s">
        <v>97</v>
      </c>
      <c r="C83" s="7">
        <f t="shared" si="2"/>
        <v>2.1499999108601084</v>
      </c>
      <c r="D83" s="7">
        <f t="shared" si="2"/>
        <v>4.0100001759986785</v>
      </c>
      <c r="E83" s="7">
        <f t="shared" si="2"/>
        <v>9.1300008846549812</v>
      </c>
      <c r="F83" s="7">
        <f t="shared" si="2"/>
        <v>16.039997368570681</v>
      </c>
      <c r="G83" s="7">
        <f t="shared" si="2"/>
        <v>44.400007033402566</v>
      </c>
      <c r="H83" s="7"/>
      <c r="I83" s="7">
        <v>1.1043365999999999</v>
      </c>
      <c r="J83" s="7">
        <v>2.0036022999999998</v>
      </c>
      <c r="K83" s="7">
        <v>3.1906150000000002</v>
      </c>
      <c r="L83" s="7">
        <v>4.0036019999999999</v>
      </c>
      <c r="M83" s="7">
        <v>5.4724880000000002</v>
      </c>
    </row>
    <row r="84" spans="1:13">
      <c r="A84" s="10"/>
      <c r="B84" s="6" t="s">
        <v>98</v>
      </c>
      <c r="C84" s="7">
        <f t="shared" si="2"/>
        <v>0.33999998786874003</v>
      </c>
      <c r="D84" s="7">
        <f t="shared" si="2"/>
        <v>0.76999999950888021</v>
      </c>
      <c r="E84" s="7">
        <f t="shared" si="2"/>
        <v>2.2800001194921733</v>
      </c>
      <c r="F84" s="7">
        <f t="shared" si="2"/>
        <v>3.2200000260245898</v>
      </c>
      <c r="G84" s="7">
        <f t="shared" si="2"/>
        <v>18.440000630714678</v>
      </c>
      <c r="H84" s="7"/>
      <c r="I84" s="7">
        <v>-1.5563933999999999</v>
      </c>
      <c r="J84" s="7">
        <v>-0.37706964999999998</v>
      </c>
      <c r="K84" s="7">
        <v>1.1890339000000001</v>
      </c>
      <c r="L84" s="7">
        <v>1.6870607</v>
      </c>
      <c r="M84" s="7">
        <v>4.2047667999999998</v>
      </c>
    </row>
    <row r="85" spans="1:13">
      <c r="A85" s="10"/>
      <c r="B85" s="6" t="s">
        <v>99</v>
      </c>
      <c r="C85" s="7">
        <f t="shared" si="2"/>
        <v>0.33999998786874003</v>
      </c>
      <c r="D85" s="7">
        <f t="shared" si="2"/>
        <v>0.76999999950888021</v>
      </c>
      <c r="E85" s="7">
        <f t="shared" si="2"/>
        <v>2.2800001194921733</v>
      </c>
      <c r="F85" s="7">
        <f t="shared" si="2"/>
        <v>3.1599998720786404</v>
      </c>
      <c r="G85" s="7">
        <f t="shared" si="2"/>
        <v>18.300003254909072</v>
      </c>
      <c r="H85" s="7"/>
      <c r="I85" s="7">
        <v>-1.5563933999999999</v>
      </c>
      <c r="J85" s="7">
        <v>-0.37706964999999998</v>
      </c>
      <c r="K85" s="7">
        <v>1.1890339000000001</v>
      </c>
      <c r="L85" s="7">
        <v>1.6599245</v>
      </c>
      <c r="M85" s="7">
        <v>4.1937720000000001</v>
      </c>
    </row>
    <row r="86" spans="1:13">
      <c r="A86" s="10"/>
      <c r="B86" s="6" t="s">
        <v>100</v>
      </c>
      <c r="C86" s="7">
        <f t="shared" si="2"/>
        <v>1.2899999860077132</v>
      </c>
      <c r="D86" s="7">
        <f t="shared" si="2"/>
        <v>2.1300001026822213</v>
      </c>
      <c r="E86" s="7">
        <f t="shared" si="2"/>
        <v>3.2999999440251768</v>
      </c>
      <c r="F86" s="7">
        <f t="shared" si="2"/>
        <v>4.4099995238064365</v>
      </c>
      <c r="G86" s="7">
        <f t="shared" si="2"/>
        <v>11.430000804628575</v>
      </c>
      <c r="H86" s="7"/>
      <c r="I86" s="7">
        <v>0.36737104999999998</v>
      </c>
      <c r="J86" s="7">
        <v>1.0908534999999999</v>
      </c>
      <c r="K86" s="7">
        <v>1.7224660000000001</v>
      </c>
      <c r="L86" s="7">
        <v>2.1407785000000001</v>
      </c>
      <c r="M86" s="7">
        <v>3.5147536000000001</v>
      </c>
    </row>
    <row r="87" spans="1:13">
      <c r="A87" s="10"/>
      <c r="B87" s="6" t="s">
        <v>101</v>
      </c>
      <c r="C87" s="7">
        <f t="shared" si="2"/>
        <v>10.319999530397768</v>
      </c>
      <c r="D87" s="7">
        <f t="shared" si="2"/>
        <v>14.079999718315371</v>
      </c>
      <c r="E87" s="7">
        <f t="shared" si="2"/>
        <v>19.649998537566976</v>
      </c>
      <c r="F87" s="7">
        <f t="shared" si="2"/>
        <v>37.109997532607409</v>
      </c>
      <c r="G87" s="7">
        <f t="shared" si="2"/>
        <v>83.670004061158593</v>
      </c>
      <c r="H87" s="7"/>
      <c r="I87" s="7">
        <v>3.3673709999999999</v>
      </c>
      <c r="J87" s="7">
        <v>3.8155754000000002</v>
      </c>
      <c r="K87" s="7">
        <v>4.2964573000000001</v>
      </c>
      <c r="L87" s="7">
        <v>5.2137359999999999</v>
      </c>
      <c r="M87" s="7">
        <v>6.3866386000000004</v>
      </c>
    </row>
    <row r="88" spans="1:13">
      <c r="A88" s="10"/>
      <c r="B88" s="6" t="s">
        <v>102</v>
      </c>
      <c r="C88" s="7">
        <f t="shared" si="2"/>
        <v>10.319999530397768</v>
      </c>
      <c r="D88" s="7">
        <f t="shared" si="2"/>
        <v>14.079999718315371</v>
      </c>
      <c r="E88" s="7">
        <f t="shared" si="2"/>
        <v>19.649998537566976</v>
      </c>
      <c r="F88" s="7">
        <f t="shared" si="2"/>
        <v>37.170005588606983</v>
      </c>
      <c r="G88" s="7">
        <f t="shared" si="2"/>
        <v>83.819999049729105</v>
      </c>
      <c r="H88" s="7"/>
      <c r="I88" s="7">
        <v>3.3673709999999999</v>
      </c>
      <c r="J88" s="7">
        <v>3.8155754000000002</v>
      </c>
      <c r="K88" s="7">
        <v>4.2964573000000001</v>
      </c>
      <c r="L88" s="7">
        <v>5.2160669999999998</v>
      </c>
      <c r="M88" s="7">
        <v>6.3892226000000001</v>
      </c>
    </row>
    <row r="89" spans="1:13">
      <c r="A89" s="10"/>
      <c r="B89" s="6" t="s">
        <v>103</v>
      </c>
      <c r="C89" s="7">
        <f t="shared" si="2"/>
        <v>21.580000602613261</v>
      </c>
      <c r="D89" s="7">
        <f t="shared" si="2"/>
        <v>22.690004656953597</v>
      </c>
      <c r="E89" s="7">
        <f t="shared" si="2"/>
        <v>30.110004112565132</v>
      </c>
      <c r="F89" s="7">
        <f t="shared" si="2"/>
        <v>46.82999568526516</v>
      </c>
      <c r="G89" s="7">
        <f t="shared" si="2"/>
        <v>108.4800020030093</v>
      </c>
      <c r="H89" s="7"/>
      <c r="I89" s="7">
        <v>4.4316230000000001</v>
      </c>
      <c r="J89" s="7">
        <v>4.5039850000000001</v>
      </c>
      <c r="K89" s="7">
        <v>4.9121709999999998</v>
      </c>
      <c r="L89" s="7">
        <v>5.5493610000000002</v>
      </c>
      <c r="M89" s="7">
        <v>6.7612852999999999</v>
      </c>
    </row>
    <row r="90" spans="1:13">
      <c r="A90" s="10"/>
      <c r="B90" s="6" t="s">
        <v>104</v>
      </c>
      <c r="C90" s="7">
        <f t="shared" si="2"/>
        <v>21.580000602613261</v>
      </c>
      <c r="D90" s="7">
        <f t="shared" si="2"/>
        <v>22.690004656953597</v>
      </c>
      <c r="E90" s="7">
        <f t="shared" si="2"/>
        <v>30.110004112565132</v>
      </c>
      <c r="F90" s="7">
        <f t="shared" si="2"/>
        <v>46.82999568526516</v>
      </c>
      <c r="G90" s="7">
        <f t="shared" si="2"/>
        <v>108.4800020030093</v>
      </c>
      <c r="H90" s="7"/>
      <c r="I90" s="7">
        <v>4.4316230000000001</v>
      </c>
      <c r="J90" s="7">
        <v>4.5039850000000001</v>
      </c>
      <c r="K90" s="7">
        <v>4.9121709999999998</v>
      </c>
      <c r="L90" s="7">
        <v>5.5493610000000002</v>
      </c>
      <c r="M90" s="7">
        <v>6.7612852999999999</v>
      </c>
    </row>
    <row r="91" spans="1:13">
      <c r="A91" s="10"/>
      <c r="B91" s="6" t="s">
        <v>105</v>
      </c>
      <c r="C91" s="7">
        <f t="shared" si="2"/>
        <v>21.580000602613261</v>
      </c>
      <c r="D91" s="7">
        <f t="shared" si="2"/>
        <v>22.690004656953597</v>
      </c>
      <c r="E91" s="7">
        <f t="shared" si="2"/>
        <v>30.110004112565132</v>
      </c>
      <c r="F91" s="7">
        <f t="shared" si="2"/>
        <v>46.82999568526516</v>
      </c>
      <c r="G91" s="7">
        <f t="shared" si="2"/>
        <v>108.4800020030093</v>
      </c>
      <c r="H91" s="7"/>
      <c r="I91" s="7">
        <v>4.4316230000000001</v>
      </c>
      <c r="J91" s="7">
        <v>4.5039850000000001</v>
      </c>
      <c r="K91" s="7">
        <v>4.9121709999999998</v>
      </c>
      <c r="L91" s="7">
        <v>5.5493610000000002</v>
      </c>
      <c r="M91" s="7">
        <v>6.7612852999999999</v>
      </c>
    </row>
    <row r="92" spans="1:13">
      <c r="A92" s="10"/>
      <c r="B92" s="6" t="s">
        <v>106</v>
      </c>
      <c r="C92" s="7">
        <f t="shared" si="2"/>
        <v>21.580000602613261</v>
      </c>
      <c r="D92" s="7">
        <f t="shared" si="2"/>
        <v>22.690004656953597</v>
      </c>
      <c r="E92" s="7">
        <f t="shared" si="2"/>
        <v>30.110004112565132</v>
      </c>
      <c r="F92" s="7">
        <f t="shared" si="2"/>
        <v>46.82999568526516</v>
      </c>
      <c r="G92" s="7">
        <f t="shared" si="2"/>
        <v>108.4800020030093</v>
      </c>
      <c r="H92" s="7"/>
      <c r="I92" s="7">
        <v>4.4316230000000001</v>
      </c>
      <c r="J92" s="7">
        <v>4.5039850000000001</v>
      </c>
      <c r="K92" s="7">
        <v>4.9121709999999998</v>
      </c>
      <c r="L92" s="7">
        <v>5.5493610000000002</v>
      </c>
      <c r="M92" s="7">
        <v>6.7612852999999999</v>
      </c>
    </row>
    <row r="93" spans="1:13">
      <c r="A93" s="10"/>
      <c r="B93" s="6" t="s">
        <v>107</v>
      </c>
      <c r="C93" s="7">
        <f t="shared" si="2"/>
        <v>21.580000602613261</v>
      </c>
      <c r="D93" s="7">
        <f t="shared" si="2"/>
        <v>22.690004656953597</v>
      </c>
      <c r="E93" s="7">
        <f t="shared" si="2"/>
        <v>30.110004112565132</v>
      </c>
      <c r="F93" s="7">
        <f t="shared" si="2"/>
        <v>46.82999568526516</v>
      </c>
      <c r="G93" s="7">
        <f t="shared" si="2"/>
        <v>108.4800020030093</v>
      </c>
      <c r="H93" s="7"/>
      <c r="I93" s="7">
        <v>4.4316230000000001</v>
      </c>
      <c r="J93" s="7">
        <v>4.5039850000000001</v>
      </c>
      <c r="K93" s="7">
        <v>4.9121709999999998</v>
      </c>
      <c r="L93" s="7">
        <v>5.5493610000000002</v>
      </c>
      <c r="M93" s="7">
        <v>6.7612852999999999</v>
      </c>
    </row>
    <row r="94" spans="1:13">
      <c r="A94" s="10"/>
      <c r="B94" s="6" t="s">
        <v>108</v>
      </c>
      <c r="C94" s="7">
        <f t="shared" si="2"/>
        <v>21.670000776275209</v>
      </c>
      <c r="D94" s="7">
        <f t="shared" si="2"/>
        <v>23.119996911458333</v>
      </c>
      <c r="E94" s="7">
        <f t="shared" si="2"/>
        <v>30.369999928579944</v>
      </c>
      <c r="F94" s="7">
        <f t="shared" si="2"/>
        <v>48.80999165626136</v>
      </c>
      <c r="G94" s="7">
        <f t="shared" si="2"/>
        <v>109.92999675227618</v>
      </c>
      <c r="H94" s="7"/>
      <c r="I94" s="7">
        <v>4.4376272999999999</v>
      </c>
      <c r="J94" s="7">
        <v>4.5310693000000004</v>
      </c>
      <c r="K94" s="7">
        <v>4.9245749999999999</v>
      </c>
      <c r="L94" s="7">
        <v>5.6091046000000002</v>
      </c>
      <c r="M94" s="7">
        <v>6.7804412999999997</v>
      </c>
    </row>
    <row r="95" spans="1:13">
      <c r="A95" s="10"/>
      <c r="B95" s="6" t="s">
        <v>109</v>
      </c>
      <c r="C95" s="7">
        <f t="shared" si="2"/>
        <v>1021.9996593055677</v>
      </c>
      <c r="D95" s="7">
        <f t="shared" si="2"/>
        <v>457.64972388888424</v>
      </c>
      <c r="E95" s="7">
        <f t="shared" si="2"/>
        <v>1482.519124168454</v>
      </c>
      <c r="F95" s="7">
        <f t="shared" si="2"/>
        <v>2835.4499982904817</v>
      </c>
      <c r="G95" s="7">
        <f t="shared" si="2"/>
        <v>8807.8122440985826</v>
      </c>
      <c r="H95" s="7"/>
      <c r="I95" s="7">
        <v>9.9971789999999991</v>
      </c>
      <c r="J95" s="7">
        <v>8.8381000000000007</v>
      </c>
      <c r="K95" s="7">
        <v>10.533835</v>
      </c>
      <c r="L95" s="7">
        <v>11.469362</v>
      </c>
      <c r="M95" s="7">
        <v>13.104568</v>
      </c>
    </row>
    <row r="96" spans="1:13">
      <c r="A96" s="10"/>
      <c r="B96" s="6" t="s">
        <v>110</v>
      </c>
      <c r="C96" s="7">
        <f t="shared" si="2"/>
        <v>1018.910064273344</v>
      </c>
      <c r="D96" s="7">
        <f t="shared" si="2"/>
        <v>456.46011679357645</v>
      </c>
      <c r="E96" s="7">
        <f t="shared" si="2"/>
        <v>1479.0396363715704</v>
      </c>
      <c r="F96" s="7">
        <f t="shared" si="2"/>
        <v>2824.099100909546</v>
      </c>
      <c r="G96" s="7">
        <f t="shared" si="2"/>
        <v>8783.0725169654161</v>
      </c>
      <c r="H96" s="7"/>
      <c r="I96" s="7">
        <v>9.9928109999999997</v>
      </c>
      <c r="J96" s="7">
        <v>8.8343450000000008</v>
      </c>
      <c r="K96" s="7">
        <v>10.530445</v>
      </c>
      <c r="L96" s="7">
        <v>11.463575000000001</v>
      </c>
      <c r="M96" s="7">
        <v>13.10051</v>
      </c>
    </row>
    <row r="97" spans="1:13">
      <c r="A97" s="10"/>
      <c r="B97" s="6" t="s">
        <v>111</v>
      </c>
      <c r="C97" s="7">
        <f t="shared" si="2"/>
        <v>1018.6501957112578</v>
      </c>
      <c r="D97" s="7">
        <f t="shared" si="2"/>
        <v>456.36995339736785</v>
      </c>
      <c r="E97" s="7">
        <f t="shared" si="2"/>
        <v>1479.5502701912906</v>
      </c>
      <c r="F97" s="7">
        <f t="shared" si="2"/>
        <v>2823.5304996643335</v>
      </c>
      <c r="G97" s="7">
        <f t="shared" si="2"/>
        <v>8781.1915381658582</v>
      </c>
      <c r="H97" s="7"/>
      <c r="I97" s="7">
        <v>9.9924429999999997</v>
      </c>
      <c r="J97" s="7">
        <v>8.8340599999999991</v>
      </c>
      <c r="K97" s="7">
        <v>10.530943000000001</v>
      </c>
      <c r="L97" s="7">
        <v>11.4632845</v>
      </c>
      <c r="M97" s="7">
        <v>13.100201</v>
      </c>
    </row>
    <row r="98" spans="1:13">
      <c r="A98" s="10"/>
      <c r="B98" s="6" t="s">
        <v>112</v>
      </c>
      <c r="C98" s="7">
        <f t="shared" si="2"/>
        <v>1018.6501957112578</v>
      </c>
      <c r="D98" s="7">
        <f t="shared" si="2"/>
        <v>456.36995339736785</v>
      </c>
      <c r="E98" s="7">
        <f t="shared" si="2"/>
        <v>1478.9094426985648</v>
      </c>
      <c r="F98" s="7">
        <f t="shared" si="2"/>
        <v>2823.4805934891588</v>
      </c>
      <c r="G98" s="7">
        <f t="shared" si="2"/>
        <v>8781.0515461441501</v>
      </c>
      <c r="H98" s="7"/>
      <c r="I98" s="7">
        <v>9.9924429999999997</v>
      </c>
      <c r="J98" s="7">
        <v>8.8340599999999991</v>
      </c>
      <c r="K98" s="7">
        <v>10.530317999999999</v>
      </c>
      <c r="L98" s="7">
        <v>11.463259000000001</v>
      </c>
      <c r="M98" s="7">
        <v>13.100178</v>
      </c>
    </row>
    <row r="99" spans="1:13">
      <c r="A99" s="10"/>
      <c r="B99" s="6" t="s">
        <v>113</v>
      </c>
      <c r="C99" s="7">
        <f t="shared" si="2"/>
        <v>1018.819667689822</v>
      </c>
      <c r="D99" s="7">
        <f t="shared" si="2"/>
        <v>456.46011679357645</v>
      </c>
      <c r="E99" s="7">
        <f t="shared" si="2"/>
        <v>1479.0396363715704</v>
      </c>
      <c r="F99" s="7">
        <f t="shared" si="2"/>
        <v>2824.099100909546</v>
      </c>
      <c r="G99" s="7">
        <f t="shared" si="2"/>
        <v>8782.932494956658</v>
      </c>
      <c r="H99" s="7"/>
      <c r="I99" s="7">
        <v>9.9926829999999995</v>
      </c>
      <c r="J99" s="7">
        <v>8.8343450000000008</v>
      </c>
      <c r="K99" s="7">
        <v>10.530445</v>
      </c>
      <c r="L99" s="7">
        <v>11.463575000000001</v>
      </c>
      <c r="M99" s="7">
        <v>13.100486999999999</v>
      </c>
    </row>
    <row r="100" spans="1:13">
      <c r="A100" s="10"/>
      <c r="B100" s="6" t="s">
        <v>114</v>
      </c>
      <c r="C100" s="7">
        <f t="shared" si="2"/>
        <v>1.6299999836667802</v>
      </c>
      <c r="D100" s="7">
        <f t="shared" si="2"/>
        <v>1.0200000005678911</v>
      </c>
      <c r="E100" s="7">
        <f t="shared" si="2"/>
        <v>2.6000001383108016</v>
      </c>
      <c r="F100" s="7">
        <f t="shared" si="2"/>
        <v>4.8599999534073861</v>
      </c>
      <c r="G100" s="7">
        <f t="shared" si="2"/>
        <v>17.789999932272305</v>
      </c>
      <c r="H100" s="7"/>
      <c r="I100" s="7">
        <v>0.70487195000000002</v>
      </c>
      <c r="J100" s="7">
        <v>2.8569153E-2</v>
      </c>
      <c r="K100" s="7">
        <v>1.3785117</v>
      </c>
      <c r="L100" s="7">
        <v>2.2809563000000002</v>
      </c>
      <c r="M100" s="7">
        <v>4.1529946000000004</v>
      </c>
    </row>
    <row r="101" spans="1:13">
      <c r="A101" s="10"/>
      <c r="B101" s="6" t="s">
        <v>115</v>
      </c>
      <c r="C101" s="7">
        <f t="shared" ref="C101:G132" si="3">2^I101</f>
        <v>0.51999998977572492</v>
      </c>
      <c r="D101" s="7">
        <f t="shared" si="3"/>
        <v>0.51000000275848101</v>
      </c>
      <c r="E101" s="7">
        <f t="shared" si="3"/>
        <v>1.7799999861916915</v>
      </c>
      <c r="F101" s="7">
        <f t="shared" si="3"/>
        <v>3.1599998720786404</v>
      </c>
      <c r="G101" s="7">
        <f t="shared" si="3"/>
        <v>9.4699991749338039</v>
      </c>
      <c r="H101" s="7"/>
      <c r="I101" s="7">
        <v>-0.94341649999999999</v>
      </c>
      <c r="J101" s="7">
        <v>-0.97143084000000002</v>
      </c>
      <c r="K101" s="7">
        <v>0.83187723000000002</v>
      </c>
      <c r="L101" s="7">
        <v>1.6599245</v>
      </c>
      <c r="M101" s="7">
        <v>3.2433643000000001</v>
      </c>
    </row>
    <row r="102" spans="1:13">
      <c r="A102" s="10"/>
      <c r="B102" s="6" t="s">
        <v>116</v>
      </c>
      <c r="C102" s="7">
        <f t="shared" si="3"/>
        <v>0.51999998977572492</v>
      </c>
      <c r="D102" s="7">
        <f t="shared" si="3"/>
        <v>0.51000000275848101</v>
      </c>
      <c r="E102" s="7">
        <f t="shared" si="3"/>
        <v>1.7799999861916915</v>
      </c>
      <c r="F102" s="7">
        <f t="shared" si="3"/>
        <v>3.1599998720786404</v>
      </c>
      <c r="G102" s="7">
        <f t="shared" si="3"/>
        <v>9.4699991749338039</v>
      </c>
      <c r="H102" s="7"/>
      <c r="I102" s="7">
        <v>-0.94341649999999999</v>
      </c>
      <c r="J102" s="7">
        <v>-0.97143084000000002</v>
      </c>
      <c r="K102" s="7">
        <v>0.83187723000000002</v>
      </c>
      <c r="L102" s="7">
        <v>1.6599245</v>
      </c>
      <c r="M102" s="7">
        <v>3.2433643000000001</v>
      </c>
    </row>
    <row r="103" spans="1:13">
      <c r="A103" s="10"/>
      <c r="B103" s="6" t="s">
        <v>117</v>
      </c>
      <c r="C103" s="7">
        <f t="shared" si="3"/>
        <v>2.3199999913920784</v>
      </c>
      <c r="D103" s="7">
        <f t="shared" si="3"/>
        <v>3.330000052403681</v>
      </c>
      <c r="E103" s="7">
        <f t="shared" si="3"/>
        <v>8.7499998972281379</v>
      </c>
      <c r="F103" s="7">
        <f t="shared" si="3"/>
        <v>22.20000351670128</v>
      </c>
      <c r="G103" s="7">
        <f t="shared" si="3"/>
        <v>58.360000884154147</v>
      </c>
      <c r="H103" s="7"/>
      <c r="I103" s="7">
        <v>1.2141248</v>
      </c>
      <c r="J103" s="7">
        <v>1.7355221999999999</v>
      </c>
      <c r="K103" s="7">
        <v>3.129283</v>
      </c>
      <c r="L103" s="7">
        <v>4.4724880000000002</v>
      </c>
      <c r="M103" s="7">
        <v>5.8669079999999996</v>
      </c>
    </row>
    <row r="104" spans="1:13">
      <c r="A104" s="10"/>
      <c r="B104" s="6" t="s">
        <v>118</v>
      </c>
      <c r="C104" s="7">
        <f t="shared" si="3"/>
        <v>0.86000000302382618</v>
      </c>
      <c r="D104" s="7">
        <f t="shared" si="3"/>
        <v>0.43000001045351177</v>
      </c>
      <c r="E104" s="7">
        <f t="shared" si="3"/>
        <v>5.7700003244731057</v>
      </c>
      <c r="F104" s="7">
        <f t="shared" si="3"/>
        <v>20.839998952669287</v>
      </c>
      <c r="G104" s="7">
        <f t="shared" si="3"/>
        <v>56.190004082154118</v>
      </c>
      <c r="H104" s="7"/>
      <c r="I104" s="7">
        <v>-0.21759143</v>
      </c>
      <c r="J104" s="7">
        <v>-1.2175914000000001</v>
      </c>
      <c r="K104" s="7">
        <v>2.5285714000000001</v>
      </c>
      <c r="L104" s="7">
        <v>4.3812832999999998</v>
      </c>
      <c r="M104" s="7">
        <v>5.8122416000000001</v>
      </c>
    </row>
    <row r="105" spans="1:13">
      <c r="A105" s="10"/>
      <c r="B105" s="6" t="s">
        <v>119</v>
      </c>
      <c r="C105" s="7">
        <f t="shared" si="3"/>
        <v>6.8799996903709335</v>
      </c>
      <c r="D105" s="7">
        <f t="shared" si="3"/>
        <v>5.8899998609627975</v>
      </c>
      <c r="E105" s="7">
        <f t="shared" si="3"/>
        <v>10.839998861077481</v>
      </c>
      <c r="F105" s="7">
        <f t="shared" si="3"/>
        <v>18.12999974904896</v>
      </c>
      <c r="G105" s="7">
        <f t="shared" si="3"/>
        <v>25.090002336759849</v>
      </c>
      <c r="H105" s="7"/>
      <c r="I105" s="7">
        <v>2.7824084999999998</v>
      </c>
      <c r="J105" s="7">
        <v>2.5582676000000002</v>
      </c>
      <c r="K105" s="7">
        <v>3.4382926999999999</v>
      </c>
      <c r="L105" s="7">
        <v>4.180307</v>
      </c>
      <c r="M105" s="7">
        <v>4.6490406999999996</v>
      </c>
    </row>
    <row r="106" spans="1:13">
      <c r="A106" s="10"/>
      <c r="B106" s="6" t="s">
        <v>120</v>
      </c>
      <c r="C106" s="7">
        <f t="shared" si="3"/>
        <v>1.119999998227744</v>
      </c>
      <c r="D106" s="7">
        <f t="shared" si="3"/>
        <v>1.1899999970856416</v>
      </c>
      <c r="E106" s="7">
        <f t="shared" si="3"/>
        <v>6.9700002121217004</v>
      </c>
      <c r="F106" s="7">
        <f t="shared" si="3"/>
        <v>7.290000431771352</v>
      </c>
      <c r="G106" s="7">
        <f t="shared" si="3"/>
        <v>25.670003722301956</v>
      </c>
      <c r="H106" s="7"/>
      <c r="I106" s="7">
        <v>0.16349873000000001</v>
      </c>
      <c r="J106" s="7">
        <v>0.25096157000000002</v>
      </c>
      <c r="K106" s="7">
        <v>2.8011586999999998</v>
      </c>
      <c r="L106" s="7">
        <v>2.8659189</v>
      </c>
      <c r="M106" s="7">
        <v>4.6820116000000001</v>
      </c>
    </row>
    <row r="107" spans="1:13">
      <c r="A107" s="10"/>
      <c r="B107" s="6" t="s">
        <v>121</v>
      </c>
      <c r="C107" s="7">
        <f t="shared" si="3"/>
        <v>4.0399997396349603</v>
      </c>
      <c r="D107" s="7">
        <f t="shared" si="3"/>
        <v>2.4700000996256417</v>
      </c>
      <c r="E107" s="7">
        <f t="shared" si="3"/>
        <v>13.310000312411352</v>
      </c>
      <c r="F107" s="7">
        <f t="shared" si="3"/>
        <v>14.910000490814074</v>
      </c>
      <c r="G107" s="7">
        <f t="shared" si="3"/>
        <v>53.299995275808712</v>
      </c>
      <c r="H107" s="7"/>
      <c r="I107" s="7">
        <v>2.0143551999999998</v>
      </c>
      <c r="J107" s="7">
        <v>1.3045111</v>
      </c>
      <c r="K107" s="7">
        <v>3.7344387000000001</v>
      </c>
      <c r="L107" s="7">
        <v>3.8982084000000001</v>
      </c>
      <c r="M107" s="7">
        <v>5.7360635000000002</v>
      </c>
    </row>
    <row r="108" spans="1:13">
      <c r="A108" s="10"/>
      <c r="B108" s="6" t="s">
        <v>122</v>
      </c>
      <c r="C108" s="7">
        <f t="shared" si="3"/>
        <v>446.17009236846962</v>
      </c>
      <c r="D108" s="7">
        <f t="shared" si="3"/>
        <v>397.26007546308961</v>
      </c>
      <c r="E108" s="7">
        <f t="shared" si="3"/>
        <v>1057.2801600218199</v>
      </c>
      <c r="F108" s="7">
        <f t="shared" si="3"/>
        <v>1089.4399787979935</v>
      </c>
      <c r="G108" s="7">
        <f t="shared" si="3"/>
        <v>2463.2101465933474</v>
      </c>
      <c r="H108" s="7"/>
      <c r="I108" s="7">
        <v>8.8014500000000009</v>
      </c>
      <c r="J108" s="7">
        <v>8.6339400000000008</v>
      </c>
      <c r="K108" s="7">
        <v>10.046142</v>
      </c>
      <c r="L108" s="7">
        <v>10.089371</v>
      </c>
      <c r="M108" s="7">
        <v>11.266323999999999</v>
      </c>
    </row>
    <row r="109" spans="1:13">
      <c r="A109" s="10"/>
      <c r="B109" s="6" t="s">
        <v>123</v>
      </c>
      <c r="C109" s="7">
        <f t="shared" si="3"/>
        <v>1.6299999836667802</v>
      </c>
      <c r="D109" s="7">
        <f t="shared" si="3"/>
        <v>2.0499999861731149</v>
      </c>
      <c r="E109" s="7">
        <f t="shared" si="3"/>
        <v>1.6500000291972305</v>
      </c>
      <c r="F109" s="7">
        <f t="shared" si="3"/>
        <v>2.9400000915777609</v>
      </c>
      <c r="G109" s="7">
        <f t="shared" si="3"/>
        <v>19.240001413694586</v>
      </c>
      <c r="H109" s="7"/>
      <c r="I109" s="7">
        <v>0.70487195000000002</v>
      </c>
      <c r="J109" s="7">
        <v>1.0356239</v>
      </c>
      <c r="K109" s="7">
        <v>0.72246604999999997</v>
      </c>
      <c r="L109" s="7">
        <v>1.5558162</v>
      </c>
      <c r="M109" s="7">
        <v>4.2660369999999999</v>
      </c>
    </row>
    <row r="110" spans="1:13">
      <c r="A110" s="10"/>
      <c r="B110" s="6" t="s">
        <v>124</v>
      </c>
      <c r="C110" s="7">
        <f t="shared" si="3"/>
        <v>1.5499999833476623</v>
      </c>
      <c r="D110" s="7">
        <f t="shared" si="3"/>
        <v>2.0499999861731149</v>
      </c>
      <c r="E110" s="7">
        <f t="shared" si="3"/>
        <v>1.899999975561832</v>
      </c>
      <c r="F110" s="7">
        <f t="shared" si="3"/>
        <v>4.069999733429122</v>
      </c>
      <c r="G110" s="7">
        <f t="shared" si="3"/>
        <v>13.019999608406742</v>
      </c>
      <c r="H110" s="7"/>
      <c r="I110" s="7">
        <v>0.63226819999999995</v>
      </c>
      <c r="J110" s="7">
        <v>1.0356239</v>
      </c>
      <c r="K110" s="7">
        <v>0.92599940000000003</v>
      </c>
      <c r="L110" s="7">
        <v>2.0250287</v>
      </c>
      <c r="M110" s="7">
        <v>3.7026574999999999</v>
      </c>
    </row>
    <row r="111" spans="1:13">
      <c r="A111" s="10"/>
      <c r="B111" s="6" t="s">
        <v>125</v>
      </c>
      <c r="C111" s="7">
        <f t="shared" si="3"/>
        <v>1.1999999951475866</v>
      </c>
      <c r="D111" s="7">
        <f t="shared" si="3"/>
        <v>1.1100000026348789</v>
      </c>
      <c r="E111" s="7">
        <f t="shared" si="3"/>
        <v>1.1999999951475866</v>
      </c>
      <c r="F111" s="7">
        <f t="shared" si="3"/>
        <v>4.069999733429122</v>
      </c>
      <c r="G111" s="7">
        <f t="shared" si="3"/>
        <v>9.5500004425279812</v>
      </c>
      <c r="H111" s="7"/>
      <c r="I111" s="7">
        <v>0.2630344</v>
      </c>
      <c r="J111" s="7">
        <v>0.15055968</v>
      </c>
      <c r="K111" s="7">
        <v>0.2630344</v>
      </c>
      <c r="L111" s="7">
        <v>2.0250287</v>
      </c>
      <c r="M111" s="7">
        <v>3.2555008000000001</v>
      </c>
    </row>
    <row r="112" spans="1:13">
      <c r="A112" s="10"/>
      <c r="B112" s="6" t="s">
        <v>126</v>
      </c>
      <c r="C112" s="7">
        <f t="shared" si="3"/>
        <v>5.8499998998597471</v>
      </c>
      <c r="D112" s="7">
        <f t="shared" si="3"/>
        <v>7.0799997040382401</v>
      </c>
      <c r="E112" s="7">
        <f t="shared" si="3"/>
        <v>5.5200001262505127</v>
      </c>
      <c r="F112" s="7">
        <f t="shared" si="3"/>
        <v>10.449999730592902</v>
      </c>
      <c r="G112" s="7">
        <f t="shared" si="3"/>
        <v>13.450001233696979</v>
      </c>
      <c r="H112" s="7"/>
      <c r="I112" s="7">
        <v>2.5484366000000001</v>
      </c>
      <c r="J112" s="7">
        <v>2.8237492999999998</v>
      </c>
      <c r="K112" s="7">
        <v>2.4646683</v>
      </c>
      <c r="L112" s="7">
        <v>3.3854310000000001</v>
      </c>
      <c r="M112" s="7">
        <v>3.7495343999999999</v>
      </c>
    </row>
    <row r="113" spans="1:13">
      <c r="A113" s="10"/>
      <c r="B113" s="6" t="s">
        <v>127</v>
      </c>
      <c r="C113" s="7">
        <f t="shared" si="3"/>
        <v>5.8499998998597471</v>
      </c>
      <c r="D113" s="7">
        <f t="shared" si="3"/>
        <v>7.0799997040382401</v>
      </c>
      <c r="E113" s="7">
        <f t="shared" si="3"/>
        <v>5.5200001262505127</v>
      </c>
      <c r="F113" s="7">
        <f t="shared" si="3"/>
        <v>10.390000366359224</v>
      </c>
      <c r="G113" s="7">
        <f t="shared" si="3"/>
        <v>13.310000312411352</v>
      </c>
      <c r="H113" s="7"/>
      <c r="I113" s="7">
        <v>2.5484366000000001</v>
      </c>
      <c r="J113" s="7">
        <v>2.8237492999999998</v>
      </c>
      <c r="K113" s="7">
        <v>2.4646683</v>
      </c>
      <c r="L113" s="7">
        <v>3.3771238000000001</v>
      </c>
      <c r="M113" s="7">
        <v>3.7344387000000001</v>
      </c>
    </row>
    <row r="114" spans="1:13">
      <c r="A114" s="10"/>
      <c r="B114" s="6" t="s">
        <v>128</v>
      </c>
      <c r="C114" s="7">
        <f t="shared" si="3"/>
        <v>6.3600005928895316</v>
      </c>
      <c r="D114" s="7">
        <f t="shared" si="3"/>
        <v>7.1699994089479588</v>
      </c>
      <c r="E114" s="7">
        <f t="shared" si="3"/>
        <v>6.2799997426662397</v>
      </c>
      <c r="F114" s="7">
        <f t="shared" si="3"/>
        <v>11.640000378129377</v>
      </c>
      <c r="G114" s="7">
        <f t="shared" si="3"/>
        <v>14.03000093509176</v>
      </c>
      <c r="H114" s="7"/>
      <c r="I114" s="7">
        <v>2.6690269</v>
      </c>
      <c r="J114" s="7">
        <v>2.8419729999999999</v>
      </c>
      <c r="K114" s="7">
        <v>2.6507645000000002</v>
      </c>
      <c r="L114" s="7">
        <v>3.5410192</v>
      </c>
      <c r="M114" s="7">
        <v>3.8104431999999999</v>
      </c>
    </row>
    <row r="115" spans="1:13">
      <c r="A115" s="10"/>
      <c r="B115" s="6" t="s">
        <v>129</v>
      </c>
      <c r="C115" s="7">
        <f t="shared" si="3"/>
        <v>6.4499992822762851</v>
      </c>
      <c r="D115" s="7">
        <f t="shared" si="3"/>
        <v>7.1699994089479588</v>
      </c>
      <c r="E115" s="7">
        <f t="shared" si="3"/>
        <v>6.4000004209338215</v>
      </c>
      <c r="F115" s="7">
        <f t="shared" si="3"/>
        <v>11.749999579112552</v>
      </c>
      <c r="G115" s="7">
        <f t="shared" si="3"/>
        <v>14.459999527155352</v>
      </c>
      <c r="H115" s="7"/>
      <c r="I115" s="7">
        <v>2.6892990000000001</v>
      </c>
      <c r="J115" s="7">
        <v>2.8419729999999999</v>
      </c>
      <c r="K115" s="7">
        <v>2.6780719999999998</v>
      </c>
      <c r="L115" s="7">
        <v>3.5545887999999999</v>
      </c>
      <c r="M115" s="7">
        <v>3.8539956000000002</v>
      </c>
    </row>
    <row r="116" spans="1:13">
      <c r="A116" s="10"/>
      <c r="B116" s="6" t="s">
        <v>130</v>
      </c>
      <c r="C116" s="7">
        <f t="shared" si="3"/>
        <v>6.4499992822762851</v>
      </c>
      <c r="D116" s="7">
        <f t="shared" si="3"/>
        <v>7.1699994089479588</v>
      </c>
      <c r="E116" s="7">
        <f t="shared" si="3"/>
        <v>6.4000004209338215</v>
      </c>
      <c r="F116" s="7">
        <f t="shared" si="3"/>
        <v>11.749999579112552</v>
      </c>
      <c r="G116" s="7">
        <f t="shared" si="3"/>
        <v>14.459999527155352</v>
      </c>
      <c r="H116" s="7"/>
      <c r="I116" s="7">
        <v>2.6892990000000001</v>
      </c>
      <c r="J116" s="7">
        <v>2.8419729999999999</v>
      </c>
      <c r="K116" s="7">
        <v>2.6780719999999998</v>
      </c>
      <c r="L116" s="7">
        <v>3.5545887999999999</v>
      </c>
      <c r="M116" s="7">
        <v>3.8539956000000002</v>
      </c>
    </row>
    <row r="117" spans="1:13">
      <c r="A117" s="10"/>
      <c r="B117" s="6" t="s">
        <v>131</v>
      </c>
      <c r="C117" s="7">
        <f t="shared" si="3"/>
        <v>6.4499992822762851</v>
      </c>
      <c r="D117" s="7">
        <f t="shared" si="3"/>
        <v>7.1699994089479588</v>
      </c>
      <c r="E117" s="7">
        <f t="shared" si="3"/>
        <v>6.4000004209338215</v>
      </c>
      <c r="F117" s="7">
        <f t="shared" si="3"/>
        <v>11.749999579112552</v>
      </c>
      <c r="G117" s="7">
        <f t="shared" si="3"/>
        <v>14.459999527155352</v>
      </c>
      <c r="H117" s="7"/>
      <c r="I117" s="7">
        <v>2.6892990000000001</v>
      </c>
      <c r="J117" s="7">
        <v>2.8419729999999999</v>
      </c>
      <c r="K117" s="7">
        <v>2.6780719999999998</v>
      </c>
      <c r="L117" s="7">
        <v>3.5545887999999999</v>
      </c>
      <c r="M117" s="7">
        <v>3.8539956000000002</v>
      </c>
    </row>
    <row r="118" spans="1:13">
      <c r="A118" s="10"/>
      <c r="B118" s="6" t="s">
        <v>132</v>
      </c>
      <c r="C118" s="7">
        <f t="shared" si="3"/>
        <v>6.4499992822762851</v>
      </c>
      <c r="D118" s="7">
        <f t="shared" si="3"/>
        <v>7.1699994089479588</v>
      </c>
      <c r="E118" s="7">
        <f t="shared" si="3"/>
        <v>6.4000004209338215</v>
      </c>
      <c r="F118" s="7">
        <f t="shared" si="3"/>
        <v>11.749999579112552</v>
      </c>
      <c r="G118" s="7">
        <f t="shared" si="3"/>
        <v>14.459999527155352</v>
      </c>
      <c r="H118" s="7"/>
      <c r="I118" s="7">
        <v>2.6892990000000001</v>
      </c>
      <c r="J118" s="7">
        <v>2.8419729999999999</v>
      </c>
      <c r="K118" s="7">
        <v>2.6780719999999998</v>
      </c>
      <c r="L118" s="7">
        <v>3.5545887999999999</v>
      </c>
      <c r="M118" s="7">
        <v>3.8539956000000002</v>
      </c>
    </row>
    <row r="119" spans="1:13">
      <c r="A119" s="10"/>
      <c r="B119" s="6" t="s">
        <v>133</v>
      </c>
      <c r="C119" s="7">
        <f t="shared" si="3"/>
        <v>1.8899999548736253</v>
      </c>
      <c r="D119" s="7">
        <f t="shared" si="3"/>
        <v>4.2700000892486472</v>
      </c>
      <c r="E119" s="7">
        <f t="shared" si="3"/>
        <v>5.3299998781397875</v>
      </c>
      <c r="F119" s="7">
        <f t="shared" si="3"/>
        <v>4.4099995238064365</v>
      </c>
      <c r="G119" s="7">
        <f t="shared" si="3"/>
        <v>12.870001351983834</v>
      </c>
      <c r="H119" s="7"/>
      <c r="I119" s="7">
        <v>0.91838620000000004</v>
      </c>
      <c r="J119" s="7">
        <v>2.0942360999999998</v>
      </c>
      <c r="K119" s="7">
        <v>2.4141355</v>
      </c>
      <c r="L119" s="7">
        <v>2.1407785000000001</v>
      </c>
      <c r="M119" s="7">
        <v>3.6859402999999999</v>
      </c>
    </row>
    <row r="120" spans="1:13">
      <c r="A120" s="10"/>
      <c r="B120" s="6" t="s">
        <v>134</v>
      </c>
      <c r="C120" s="7">
        <f t="shared" si="3"/>
        <v>0.86000000302382618</v>
      </c>
      <c r="D120" s="7">
        <f t="shared" si="3"/>
        <v>1.449999999758574</v>
      </c>
      <c r="E120" s="7">
        <f t="shared" si="3"/>
        <v>8.6200007808373353</v>
      </c>
      <c r="F120" s="7">
        <f t="shared" si="3"/>
        <v>64.959994263110133</v>
      </c>
      <c r="G120" s="7">
        <f t="shared" si="3"/>
        <v>60.170006186970291</v>
      </c>
      <c r="H120" s="7"/>
      <c r="I120" s="7">
        <v>-0.21759143</v>
      </c>
      <c r="J120" s="7">
        <v>0.53605290000000005</v>
      </c>
      <c r="K120" s="7">
        <v>3.107688</v>
      </c>
      <c r="L120" s="7">
        <v>6.0214796000000002</v>
      </c>
      <c r="M120" s="7">
        <v>5.9109726</v>
      </c>
    </row>
    <row r="121" spans="1:13">
      <c r="A121" s="10"/>
      <c r="B121" s="6" t="s">
        <v>135</v>
      </c>
      <c r="C121" s="7">
        <f t="shared" si="3"/>
        <v>5133.670551703367</v>
      </c>
      <c r="D121" s="7">
        <f t="shared" si="3"/>
        <v>6690.2712997807239</v>
      </c>
      <c r="E121" s="7">
        <f t="shared" si="3"/>
        <v>11040.202393631867</v>
      </c>
      <c r="F121" s="7">
        <f t="shared" si="3"/>
        <v>24034.613778713152</v>
      </c>
      <c r="G121" s="7">
        <f t="shared" si="3"/>
        <v>30191.775917526698</v>
      </c>
      <c r="H121" s="7"/>
      <c r="I121" s="7">
        <v>12.325775</v>
      </c>
      <c r="J121" s="7">
        <v>12.707849</v>
      </c>
      <c r="K121" s="7">
        <v>13.430479</v>
      </c>
      <c r="L121" s="7">
        <v>14.552826</v>
      </c>
      <c r="M121" s="7">
        <v>14.881868000000001</v>
      </c>
    </row>
    <row r="122" spans="1:13">
      <c r="A122" s="10"/>
      <c r="B122" s="6" t="s">
        <v>136</v>
      </c>
      <c r="C122" s="7">
        <f t="shared" si="3"/>
        <v>1.2899999860077132</v>
      </c>
      <c r="D122" s="7">
        <f t="shared" si="3"/>
        <v>2.1300001026822213</v>
      </c>
      <c r="E122" s="7">
        <f t="shared" si="3"/>
        <v>3.0400001608424949</v>
      </c>
      <c r="F122" s="7">
        <f t="shared" si="3"/>
        <v>11.019999856423787</v>
      </c>
      <c r="G122" s="7">
        <f t="shared" si="3"/>
        <v>13.670000589068124</v>
      </c>
      <c r="H122" s="7"/>
      <c r="I122" s="7">
        <v>0.36737104999999998</v>
      </c>
      <c r="J122" s="7">
        <v>1.0908534999999999</v>
      </c>
      <c r="K122" s="7">
        <v>1.6040714</v>
      </c>
      <c r="L122" s="7">
        <v>3.4620522999999999</v>
      </c>
      <c r="M122" s="7">
        <v>3.7729414000000001</v>
      </c>
    </row>
    <row r="123" spans="1:13">
      <c r="A123" s="10"/>
      <c r="B123" s="6" t="s">
        <v>137</v>
      </c>
      <c r="C123" s="7">
        <f t="shared" si="3"/>
        <v>1.2899999860077132</v>
      </c>
      <c r="D123" s="7">
        <f t="shared" si="3"/>
        <v>1.7100000295002706</v>
      </c>
      <c r="E123" s="7">
        <f t="shared" si="3"/>
        <v>2.5400000052862866</v>
      </c>
      <c r="F123" s="7">
        <f t="shared" si="3"/>
        <v>8.3600003343191123</v>
      </c>
      <c r="G123" s="7">
        <f t="shared" si="3"/>
        <v>8.6100003722710241</v>
      </c>
      <c r="H123" s="7"/>
      <c r="I123" s="7">
        <v>0.36737104999999998</v>
      </c>
      <c r="J123" s="7">
        <v>0.77399635</v>
      </c>
      <c r="K123" s="7">
        <v>1.3448285</v>
      </c>
      <c r="L123" s="7">
        <v>3.0635029999999999</v>
      </c>
      <c r="M123" s="7">
        <v>3.1060132999999999</v>
      </c>
    </row>
    <row r="124" spans="1:13">
      <c r="A124" s="10"/>
      <c r="B124" s="6" t="s">
        <v>138</v>
      </c>
      <c r="C124" s="7">
        <f t="shared" si="3"/>
        <v>3.3500000102856977</v>
      </c>
      <c r="D124" s="7">
        <f t="shared" si="3"/>
        <v>4.180000167159557</v>
      </c>
      <c r="E124" s="7">
        <f t="shared" si="3"/>
        <v>9.8899991706247725</v>
      </c>
      <c r="F124" s="7">
        <f t="shared" si="3"/>
        <v>92.530007327564945</v>
      </c>
      <c r="G124" s="7">
        <f t="shared" si="3"/>
        <v>129.08998784036069</v>
      </c>
      <c r="H124" s="7"/>
      <c r="I124" s="7">
        <v>1.7441610999999999</v>
      </c>
      <c r="J124" s="7">
        <v>2.0635029999999999</v>
      </c>
      <c r="K124" s="7">
        <v>3.3059704000000001</v>
      </c>
      <c r="L124" s="7">
        <v>6.5318493999999996</v>
      </c>
      <c r="M124" s="7">
        <v>7.0122333000000001</v>
      </c>
    </row>
    <row r="125" spans="1:13">
      <c r="A125" s="10"/>
      <c r="B125" s="6" t="s">
        <v>139</v>
      </c>
      <c r="C125" s="7">
        <f t="shared" si="3"/>
        <v>7.7399996439293544</v>
      </c>
      <c r="D125" s="7">
        <f t="shared" si="3"/>
        <v>9.3000005400641008</v>
      </c>
      <c r="E125" s="7">
        <f t="shared" si="3"/>
        <v>17.499999794456279</v>
      </c>
      <c r="F125" s="7">
        <f t="shared" si="3"/>
        <v>336.22006166141387</v>
      </c>
      <c r="G125" s="7">
        <f t="shared" si="3"/>
        <v>349.37994808291853</v>
      </c>
      <c r="H125" s="7"/>
      <c r="I125" s="7">
        <v>2.9523334999999999</v>
      </c>
      <c r="J125" s="7">
        <v>3.2172307999999998</v>
      </c>
      <c r="K125" s="7">
        <v>4.129283</v>
      </c>
      <c r="L125" s="7">
        <v>8.393262</v>
      </c>
      <c r="M125" s="7">
        <v>8.4486530000000002</v>
      </c>
    </row>
    <row r="126" spans="1:13">
      <c r="A126" s="10"/>
      <c r="B126" s="6" t="s">
        <v>140</v>
      </c>
      <c r="C126" s="7">
        <f t="shared" si="3"/>
        <v>0.86000000302382618</v>
      </c>
      <c r="D126" s="7">
        <f t="shared" si="3"/>
        <v>0.6800000228714882</v>
      </c>
      <c r="E126" s="7">
        <f t="shared" si="3"/>
        <v>1.3899999875241771</v>
      </c>
      <c r="F126" s="7">
        <f t="shared" si="3"/>
        <v>13.670000589068124</v>
      </c>
      <c r="G126" s="7">
        <f t="shared" si="3"/>
        <v>8.7499998972281379</v>
      </c>
      <c r="H126" s="7"/>
      <c r="I126" s="7">
        <v>-0.21759143</v>
      </c>
      <c r="J126" s="7">
        <v>-0.55639329999999998</v>
      </c>
      <c r="K126" s="7">
        <v>0.47508486999999999</v>
      </c>
      <c r="L126" s="7">
        <v>3.7729414000000001</v>
      </c>
      <c r="M126" s="7">
        <v>3.129283</v>
      </c>
    </row>
    <row r="127" spans="1:13">
      <c r="A127" s="10"/>
      <c r="B127" s="6" t="s">
        <v>141</v>
      </c>
      <c r="C127" s="7">
        <f t="shared" si="3"/>
        <v>60.620002226581313</v>
      </c>
      <c r="D127" s="7">
        <f t="shared" si="3"/>
        <v>159.35001006331925</v>
      </c>
      <c r="E127" s="7">
        <f t="shared" si="3"/>
        <v>158.54999261301117</v>
      </c>
      <c r="F127" s="7">
        <f t="shared" si="3"/>
        <v>374.97003504537849</v>
      </c>
      <c r="G127" s="7">
        <f t="shared" si="3"/>
        <v>278.93999584974136</v>
      </c>
      <c r="H127" s="7"/>
      <c r="I127" s="7">
        <v>5.9217219999999999</v>
      </c>
      <c r="J127" s="7">
        <v>7.3160553000000004</v>
      </c>
      <c r="K127" s="7">
        <v>7.3087939999999998</v>
      </c>
      <c r="L127" s="7">
        <v>8.5506314999999997</v>
      </c>
      <c r="M127" s="7">
        <v>8.1238109999999999</v>
      </c>
    </row>
    <row r="128" spans="1:13">
      <c r="A128" s="10"/>
      <c r="B128" s="6" t="s">
        <v>142</v>
      </c>
      <c r="C128" s="7">
        <f t="shared" si="3"/>
        <v>2.7499999644744277</v>
      </c>
      <c r="D128" s="7">
        <f t="shared" si="3"/>
        <v>13.310000312411352</v>
      </c>
      <c r="E128" s="7">
        <f t="shared" si="3"/>
        <v>24.220000672870679</v>
      </c>
      <c r="F128" s="7">
        <f t="shared" si="3"/>
        <v>82.300004247973447</v>
      </c>
      <c r="G128" s="7">
        <f t="shared" si="3"/>
        <v>53.299995275808712</v>
      </c>
      <c r="H128" s="7"/>
      <c r="I128" s="7">
        <v>1.4594316000000001</v>
      </c>
      <c r="J128" s="7">
        <v>3.7344387000000001</v>
      </c>
      <c r="K128" s="7">
        <v>4.5981269999999999</v>
      </c>
      <c r="L128" s="7">
        <v>6.3628206</v>
      </c>
      <c r="M128" s="7">
        <v>5.7360635000000002</v>
      </c>
    </row>
    <row r="129" spans="1:13">
      <c r="A129" s="10"/>
      <c r="B129" s="6" t="s">
        <v>143</v>
      </c>
      <c r="C129" s="7">
        <f t="shared" si="3"/>
        <v>7.0500006962971593</v>
      </c>
      <c r="D129" s="7">
        <f t="shared" si="3"/>
        <v>9.4699991749338039</v>
      </c>
      <c r="E129" s="7">
        <f t="shared" si="3"/>
        <v>9.1300008846549812</v>
      </c>
      <c r="F129" s="7">
        <f t="shared" si="3"/>
        <v>16.380000546498227</v>
      </c>
      <c r="G129" s="7">
        <f t="shared" si="3"/>
        <v>15.619999476329731</v>
      </c>
      <c r="H129" s="7"/>
      <c r="I129" s="7">
        <v>2.8176234</v>
      </c>
      <c r="J129" s="7">
        <v>3.2433643000000001</v>
      </c>
      <c r="K129" s="7">
        <v>3.1906150000000002</v>
      </c>
      <c r="L129" s="7">
        <v>4.0338634999999998</v>
      </c>
      <c r="M129" s="7">
        <v>3.9653225000000001</v>
      </c>
    </row>
    <row r="130" spans="1:13">
      <c r="A130" s="10"/>
      <c r="B130" s="6" t="s">
        <v>144</v>
      </c>
      <c r="C130" s="7">
        <f t="shared" si="3"/>
        <v>19.690001281187456</v>
      </c>
      <c r="D130" s="7">
        <f t="shared" si="3"/>
        <v>46.150008228835624</v>
      </c>
      <c r="E130" s="7">
        <f t="shared" si="3"/>
        <v>69.0400067281942</v>
      </c>
      <c r="F130" s="7">
        <f t="shared" si="3"/>
        <v>205.51003046808606</v>
      </c>
      <c r="G130" s="7">
        <f t="shared" si="3"/>
        <v>168.14002703995871</v>
      </c>
      <c r="H130" s="7"/>
      <c r="I130" s="7">
        <v>4.2993912999999999</v>
      </c>
      <c r="J130" s="7">
        <v>5.5282590000000003</v>
      </c>
      <c r="K130" s="7">
        <v>6.1093606999999999</v>
      </c>
      <c r="L130" s="7">
        <v>7.683065</v>
      </c>
      <c r="M130" s="7">
        <v>7.3935193999999997</v>
      </c>
    </row>
    <row r="131" spans="1:13">
      <c r="A131" s="10"/>
      <c r="B131" s="6" t="s">
        <v>145</v>
      </c>
      <c r="C131" s="7">
        <f t="shared" si="3"/>
        <v>0.86000000302382618</v>
      </c>
      <c r="D131" s="7">
        <f t="shared" si="3"/>
        <v>1.7100000295002706</v>
      </c>
      <c r="E131" s="7">
        <f t="shared" si="3"/>
        <v>2.6599999156908485</v>
      </c>
      <c r="F131" s="7">
        <f t="shared" si="3"/>
        <v>5.6500005187983611</v>
      </c>
      <c r="G131" s="7">
        <f t="shared" si="3"/>
        <v>7.1600000620886242</v>
      </c>
      <c r="H131" s="7"/>
      <c r="I131" s="7">
        <v>-0.21759143</v>
      </c>
      <c r="J131" s="7">
        <v>0.77399635</v>
      </c>
      <c r="K131" s="7">
        <v>1.4114262</v>
      </c>
      <c r="L131" s="7">
        <v>2.4982510000000002</v>
      </c>
      <c r="M131" s="7">
        <v>2.8399595999999998</v>
      </c>
    </row>
    <row r="132" spans="1:13">
      <c r="A132" s="10"/>
      <c r="B132" s="6" t="s">
        <v>146</v>
      </c>
      <c r="C132" s="7">
        <f t="shared" si="3"/>
        <v>43.850001897912776</v>
      </c>
      <c r="D132" s="7">
        <f t="shared" si="3"/>
        <v>92.379997369891228</v>
      </c>
      <c r="E132" s="7">
        <f t="shared" si="3"/>
        <v>142.18998070054465</v>
      </c>
      <c r="F132" s="7">
        <f t="shared" si="3"/>
        <v>352.59983761020061</v>
      </c>
      <c r="G132" s="7">
        <f t="shared" si="3"/>
        <v>374.89999599795328</v>
      </c>
      <c r="H132" s="7"/>
      <c r="I132" s="7">
        <v>5.4545050000000002</v>
      </c>
      <c r="J132" s="7">
        <v>6.5295085999999998</v>
      </c>
      <c r="K132" s="7">
        <v>7.1516760000000001</v>
      </c>
      <c r="L132" s="7">
        <v>8.4618880000000001</v>
      </c>
      <c r="M132" s="7">
        <v>8.5503619999999998</v>
      </c>
    </row>
    <row r="133" spans="1:13">
      <c r="A133" s="10"/>
      <c r="B133" s="6" t="s">
        <v>147</v>
      </c>
      <c r="C133" s="7">
        <f t="shared" ref="C133:G164" si="4">2^I133</f>
        <v>12.299999910890319</v>
      </c>
      <c r="D133" s="7">
        <f t="shared" si="4"/>
        <v>48.200008641665384</v>
      </c>
      <c r="E133" s="7">
        <f t="shared" si="4"/>
        <v>93.000012176484731</v>
      </c>
      <c r="F133" s="7">
        <f t="shared" si="4"/>
        <v>448.86008509344049</v>
      </c>
      <c r="G133" s="7">
        <f t="shared" si="4"/>
        <v>521.06010906848041</v>
      </c>
      <c r="H133" s="7"/>
      <c r="I133" s="7">
        <v>3.6205864000000001</v>
      </c>
      <c r="J133" s="7">
        <v>5.5909614999999997</v>
      </c>
      <c r="K133" s="7">
        <v>6.5391589999999997</v>
      </c>
      <c r="L133" s="7">
        <v>8.8101219999999998</v>
      </c>
      <c r="M133" s="7">
        <v>9.0253060000000005</v>
      </c>
    </row>
    <row r="134" spans="1:13">
      <c r="A134" s="10"/>
      <c r="B134" s="6" t="s">
        <v>148</v>
      </c>
      <c r="C134" s="7">
        <f t="shared" si="4"/>
        <v>13.839999636783897</v>
      </c>
      <c r="D134" s="7">
        <f t="shared" si="4"/>
        <v>51.860003555890437</v>
      </c>
      <c r="E134" s="7">
        <f t="shared" si="4"/>
        <v>97.369990765434991</v>
      </c>
      <c r="F134" s="7">
        <f t="shared" si="4"/>
        <v>476.70997387023073</v>
      </c>
      <c r="G134" s="7">
        <f t="shared" si="4"/>
        <v>549.99016112258926</v>
      </c>
      <c r="H134" s="7"/>
      <c r="I134" s="7">
        <v>3.790772</v>
      </c>
      <c r="J134" s="7">
        <v>5.6965503999999996</v>
      </c>
      <c r="K134" s="7">
        <v>6.6054053000000001</v>
      </c>
      <c r="L134" s="7">
        <v>8.8969679999999993</v>
      </c>
      <c r="M134" s="7">
        <v>9.1032620000000009</v>
      </c>
    </row>
    <row r="135" spans="1:13">
      <c r="A135" s="10"/>
      <c r="B135" s="6" t="s">
        <v>149</v>
      </c>
      <c r="C135" s="7">
        <f t="shared" si="4"/>
        <v>13.930001421039448</v>
      </c>
      <c r="D135" s="7">
        <f t="shared" si="4"/>
        <v>51.779997842030113</v>
      </c>
      <c r="E135" s="7">
        <f t="shared" si="4"/>
        <v>97.369990765434991</v>
      </c>
      <c r="F135" s="7">
        <f t="shared" si="4"/>
        <v>476.54016301232684</v>
      </c>
      <c r="G135" s="7">
        <f t="shared" si="4"/>
        <v>549.92002035569692</v>
      </c>
      <c r="H135" s="7"/>
      <c r="I135" s="7">
        <v>3.8001235000000002</v>
      </c>
      <c r="J135" s="7">
        <v>5.6943229999999998</v>
      </c>
      <c r="K135" s="7">
        <v>6.6054053000000001</v>
      </c>
      <c r="L135" s="7">
        <v>8.8964540000000003</v>
      </c>
      <c r="M135" s="7">
        <v>9.103078</v>
      </c>
    </row>
    <row r="136" spans="1:13">
      <c r="A136" s="10"/>
      <c r="B136" s="6" t="s">
        <v>150</v>
      </c>
      <c r="C136" s="7">
        <f t="shared" si="4"/>
        <v>19.690001281187456</v>
      </c>
      <c r="D136" s="7">
        <f t="shared" si="4"/>
        <v>70.889988948047318</v>
      </c>
      <c r="E136" s="7">
        <f t="shared" si="4"/>
        <v>128.3100175364938</v>
      </c>
      <c r="F136" s="7">
        <f t="shared" si="4"/>
        <v>685.26965832496262</v>
      </c>
      <c r="G136" s="7">
        <f t="shared" si="4"/>
        <v>789.36979184511551</v>
      </c>
      <c r="H136" s="7"/>
      <c r="I136" s="7">
        <v>4.2993912999999999</v>
      </c>
      <c r="J136" s="7">
        <v>6.1475099999999996</v>
      </c>
      <c r="K136" s="7">
        <v>7.0034900000000002</v>
      </c>
      <c r="L136" s="7">
        <v>9.4205279999999991</v>
      </c>
      <c r="M136" s="7">
        <v>9.6245574999999999</v>
      </c>
    </row>
    <row r="137" spans="1:13">
      <c r="A137" s="10"/>
      <c r="B137" s="6" t="s">
        <v>151</v>
      </c>
      <c r="C137" s="7">
        <f t="shared" si="4"/>
        <v>1.2899999860077132</v>
      </c>
      <c r="D137" s="7">
        <f t="shared" si="4"/>
        <v>2.220000036045493</v>
      </c>
      <c r="E137" s="7">
        <f t="shared" si="4"/>
        <v>3.1100000423465937</v>
      </c>
      <c r="F137" s="7">
        <f t="shared" si="4"/>
        <v>9.090000665232651</v>
      </c>
      <c r="G137" s="7">
        <f t="shared" si="4"/>
        <v>9.2599993999592538</v>
      </c>
      <c r="H137" s="7"/>
      <c r="I137" s="7">
        <v>0.36737104999999998</v>
      </c>
      <c r="J137" s="7">
        <v>1.1505597000000001</v>
      </c>
      <c r="K137" s="7">
        <v>1.6369146000000001</v>
      </c>
      <c r="L137" s="7">
        <v>3.1842804</v>
      </c>
      <c r="M137" s="7">
        <v>3.2110121</v>
      </c>
    </row>
    <row r="138" spans="1:13">
      <c r="A138" s="10"/>
      <c r="B138" s="6" t="s">
        <v>152</v>
      </c>
      <c r="C138" s="7">
        <f t="shared" si="4"/>
        <v>6.8799996903709335</v>
      </c>
      <c r="D138" s="7">
        <f t="shared" si="4"/>
        <v>20.21999870878188</v>
      </c>
      <c r="E138" s="7">
        <f t="shared" si="4"/>
        <v>31.510003292698055</v>
      </c>
      <c r="F138" s="7">
        <f t="shared" si="4"/>
        <v>208.5599743024024</v>
      </c>
      <c r="G138" s="7">
        <f t="shared" si="4"/>
        <v>240.17002616283398</v>
      </c>
      <c r="H138" s="7"/>
      <c r="I138" s="7">
        <v>2.7824084999999998</v>
      </c>
      <c r="J138" s="7">
        <v>4.3377109999999997</v>
      </c>
      <c r="K138" s="7">
        <v>4.9777380000000004</v>
      </c>
      <c r="L138" s="7">
        <v>7.7043185000000003</v>
      </c>
      <c r="M138" s="7">
        <v>7.9079122999999996</v>
      </c>
    </row>
    <row r="139" spans="1:13">
      <c r="A139" s="10"/>
      <c r="B139" s="6" t="s">
        <v>153</v>
      </c>
      <c r="C139" s="7">
        <f t="shared" si="4"/>
        <v>14.69999949105646</v>
      </c>
      <c r="D139" s="7">
        <f t="shared" si="4"/>
        <v>28.14999966453118</v>
      </c>
      <c r="E139" s="7">
        <f t="shared" si="4"/>
        <v>42.090011536606802</v>
      </c>
      <c r="F139" s="7">
        <f t="shared" si="4"/>
        <v>144.78000891521711</v>
      </c>
      <c r="G139" s="7">
        <f t="shared" si="4"/>
        <v>121.71000859213797</v>
      </c>
      <c r="H139" s="7"/>
      <c r="I139" s="7">
        <v>3.8777442</v>
      </c>
      <c r="J139" s="7">
        <v>4.8150630000000003</v>
      </c>
      <c r="K139" s="7">
        <v>5.3954060000000004</v>
      </c>
      <c r="L139" s="7">
        <v>7.1777186000000004</v>
      </c>
      <c r="M139" s="7">
        <v>6.9273040000000004</v>
      </c>
    </row>
    <row r="140" spans="1:13">
      <c r="A140" s="10"/>
      <c r="B140" s="6" t="s">
        <v>154</v>
      </c>
      <c r="C140" s="7">
        <f t="shared" si="4"/>
        <v>14.619999937396219</v>
      </c>
      <c r="D140" s="7">
        <f t="shared" si="4"/>
        <v>28.059997980241558</v>
      </c>
      <c r="E140" s="7">
        <f t="shared" si="4"/>
        <v>42.030004329823221</v>
      </c>
      <c r="F140" s="7">
        <f t="shared" si="4"/>
        <v>143.92997796792943</v>
      </c>
      <c r="G140" s="7">
        <f t="shared" si="4"/>
        <v>121.56999607400525</v>
      </c>
      <c r="H140" s="7"/>
      <c r="I140" s="7">
        <v>3.8698714000000001</v>
      </c>
      <c r="J140" s="7">
        <v>4.8104430000000002</v>
      </c>
      <c r="K140" s="7">
        <v>5.3933476999999996</v>
      </c>
      <c r="L140" s="7">
        <v>7.1692232999999996</v>
      </c>
      <c r="M140" s="7">
        <v>6.9256434000000002</v>
      </c>
    </row>
    <row r="141" spans="1:13">
      <c r="A141" s="10"/>
      <c r="B141" s="6" t="s">
        <v>155</v>
      </c>
      <c r="C141" s="7">
        <f t="shared" si="4"/>
        <v>35.680007168532811</v>
      </c>
      <c r="D141" s="7">
        <f t="shared" si="4"/>
        <v>60.390009716860476</v>
      </c>
      <c r="E141" s="7">
        <f t="shared" si="4"/>
        <v>75.759993399470389</v>
      </c>
      <c r="F141" s="7">
        <f t="shared" si="4"/>
        <v>200.69998518773389</v>
      </c>
      <c r="G141" s="7">
        <f t="shared" si="4"/>
        <v>174.57999006359074</v>
      </c>
      <c r="H141" s="7"/>
      <c r="I141" s="7">
        <v>5.157044</v>
      </c>
      <c r="J141" s="7">
        <v>5.9162379999999999</v>
      </c>
      <c r="K141" s="7">
        <v>6.2433642999999996</v>
      </c>
      <c r="L141" s="7">
        <v>7.6488966999999999</v>
      </c>
      <c r="M141" s="7">
        <v>7.4477444000000004</v>
      </c>
    </row>
    <row r="142" spans="1:13">
      <c r="A142" s="10"/>
      <c r="B142" s="6" t="s">
        <v>156</v>
      </c>
      <c r="C142" s="7">
        <f t="shared" si="4"/>
        <v>151.24999662818834</v>
      </c>
      <c r="D142" s="7">
        <f t="shared" si="4"/>
        <v>287.72983238171821</v>
      </c>
      <c r="E142" s="7">
        <f t="shared" si="4"/>
        <v>509.9998455682055</v>
      </c>
      <c r="F142" s="7">
        <f t="shared" si="4"/>
        <v>1657.4894819321887</v>
      </c>
      <c r="G142" s="7">
        <f t="shared" si="4"/>
        <v>1563.550390264475</v>
      </c>
      <c r="H142" s="7"/>
      <c r="I142" s="7">
        <v>7.2407912999999997</v>
      </c>
      <c r="J142" s="7">
        <v>8.168571</v>
      </c>
      <c r="K142" s="7">
        <v>8.9943530000000003</v>
      </c>
      <c r="L142" s="7">
        <v>10.694784</v>
      </c>
      <c r="M142" s="7">
        <v>10.610609999999999</v>
      </c>
    </row>
    <row r="143" spans="1:13">
      <c r="A143" s="10"/>
      <c r="B143" s="6" t="s">
        <v>157</v>
      </c>
      <c r="C143" s="7">
        <f t="shared" si="4"/>
        <v>151.24999662818834</v>
      </c>
      <c r="D143" s="7">
        <f t="shared" si="4"/>
        <v>287.38998953397726</v>
      </c>
      <c r="E143" s="7">
        <f t="shared" si="4"/>
        <v>509.9998455682055</v>
      </c>
      <c r="F143" s="7">
        <f t="shared" si="4"/>
        <v>1657.3194557976096</v>
      </c>
      <c r="G143" s="7">
        <f t="shared" si="4"/>
        <v>1563.2599667343743</v>
      </c>
      <c r="H143" s="7"/>
      <c r="I143" s="7">
        <v>7.2407912999999997</v>
      </c>
      <c r="J143" s="7">
        <v>8.1668660000000006</v>
      </c>
      <c r="K143" s="7">
        <v>8.9943530000000003</v>
      </c>
      <c r="L143" s="7">
        <v>10.694635999999999</v>
      </c>
      <c r="M143" s="7">
        <v>10.610341999999999</v>
      </c>
    </row>
    <row r="144" spans="1:13">
      <c r="A144" s="10"/>
      <c r="B144" s="6" t="s">
        <v>158</v>
      </c>
      <c r="C144" s="7">
        <f t="shared" si="4"/>
        <v>151.24999662818834</v>
      </c>
      <c r="D144" s="7">
        <f t="shared" si="4"/>
        <v>287.38998953397726</v>
      </c>
      <c r="E144" s="7">
        <f t="shared" si="4"/>
        <v>509.9998455682055</v>
      </c>
      <c r="F144" s="7">
        <f t="shared" si="4"/>
        <v>1657.3194557976096</v>
      </c>
      <c r="G144" s="7">
        <f t="shared" si="4"/>
        <v>1563.2599667343743</v>
      </c>
      <c r="H144" s="7"/>
      <c r="I144" s="7">
        <v>7.2407912999999997</v>
      </c>
      <c r="J144" s="7">
        <v>8.1668660000000006</v>
      </c>
      <c r="K144" s="7">
        <v>8.9943530000000003</v>
      </c>
      <c r="L144" s="7">
        <v>10.694635999999999</v>
      </c>
      <c r="M144" s="7">
        <v>10.610341999999999</v>
      </c>
    </row>
    <row r="145" spans="1:13">
      <c r="A145" s="10"/>
      <c r="B145" s="6" t="s">
        <v>159</v>
      </c>
      <c r="C145" s="7">
        <f t="shared" si="4"/>
        <v>1.000000131541824E-2</v>
      </c>
      <c r="D145" s="7">
        <f t="shared" si="4"/>
        <v>0.5999999975737933</v>
      </c>
      <c r="E145" s="7">
        <f t="shared" si="4"/>
        <v>7.5400003998459075</v>
      </c>
      <c r="F145" s="7">
        <f t="shared" si="4"/>
        <v>5.4800004057280365</v>
      </c>
      <c r="G145" s="7">
        <f t="shared" si="4"/>
        <v>51.419992691366367</v>
      </c>
      <c r="H145" s="7"/>
      <c r="I145" s="7">
        <v>-6.6438560000000004</v>
      </c>
      <c r="J145" s="7">
        <v>-0.7369656</v>
      </c>
      <c r="K145" s="7">
        <v>2.9145645999999998</v>
      </c>
      <c r="L145" s="7">
        <v>2.4541759999999999</v>
      </c>
      <c r="M145" s="7">
        <v>5.6842575000000002</v>
      </c>
    </row>
    <row r="146" spans="1:13">
      <c r="A146" s="10"/>
      <c r="B146" s="6" t="s">
        <v>160</v>
      </c>
      <c r="C146" s="7">
        <f t="shared" si="4"/>
        <v>0.33999998786874003</v>
      </c>
      <c r="D146" s="7">
        <f t="shared" si="4"/>
        <v>4.0900004446171145</v>
      </c>
      <c r="E146" s="7">
        <f t="shared" si="4"/>
        <v>12.999999836532192</v>
      </c>
      <c r="F146" s="7">
        <f t="shared" si="4"/>
        <v>11.409999315777629</v>
      </c>
      <c r="G146" s="7">
        <f t="shared" si="4"/>
        <v>27.259997032878971</v>
      </c>
      <c r="H146" s="7"/>
      <c r="I146" s="7">
        <v>-1.5563933999999999</v>
      </c>
      <c r="J146" s="7">
        <v>2.0321009999999999</v>
      </c>
      <c r="K146" s="7">
        <v>3.7004397</v>
      </c>
      <c r="L146" s="7">
        <v>3.5122268000000001</v>
      </c>
      <c r="M146" s="7">
        <v>4.7687134999999996</v>
      </c>
    </row>
    <row r="147" spans="1:13">
      <c r="A147" s="10"/>
      <c r="B147" s="6" t="s">
        <v>161</v>
      </c>
      <c r="C147" s="7">
        <f t="shared" si="4"/>
        <v>1.000000131541824E-2</v>
      </c>
      <c r="D147" s="7">
        <f t="shared" si="4"/>
        <v>1.449999999758574</v>
      </c>
      <c r="E147" s="7">
        <f t="shared" si="4"/>
        <v>8.4300004022050192</v>
      </c>
      <c r="F147" s="7">
        <f t="shared" si="4"/>
        <v>19.319997468169557</v>
      </c>
      <c r="G147" s="7">
        <f t="shared" si="4"/>
        <v>29.509999679733831</v>
      </c>
      <c r="H147" s="7"/>
      <c r="I147" s="7">
        <v>-6.6438560000000004</v>
      </c>
      <c r="J147" s="7">
        <v>0.53605290000000005</v>
      </c>
      <c r="K147" s="7">
        <v>3.0755327000000001</v>
      </c>
      <c r="L147" s="7">
        <v>4.2720229999999999</v>
      </c>
      <c r="M147" s="7">
        <v>4.8831319999999998</v>
      </c>
    </row>
    <row r="148" spans="1:13">
      <c r="A148" s="10"/>
      <c r="B148" s="6" t="s">
        <v>162</v>
      </c>
      <c r="C148" s="7">
        <f t="shared" si="4"/>
        <v>4.729999726026036</v>
      </c>
      <c r="D148" s="7">
        <f t="shared" si="4"/>
        <v>24.910003168950684</v>
      </c>
      <c r="E148" s="7">
        <f t="shared" si="4"/>
        <v>53.949997958192689</v>
      </c>
      <c r="F148" s="7">
        <f t="shared" si="4"/>
        <v>79.199993127289346</v>
      </c>
      <c r="G148" s="7">
        <f t="shared" si="4"/>
        <v>79.990014042225155</v>
      </c>
      <c r="H148" s="7"/>
      <c r="I148" s="7">
        <v>2.2418401000000001</v>
      </c>
      <c r="J148" s="7">
        <v>4.6386532999999996</v>
      </c>
      <c r="K148" s="7">
        <v>5.7535509999999999</v>
      </c>
      <c r="L148" s="7">
        <v>6.3074284</v>
      </c>
      <c r="M148" s="7">
        <v>6.3217480000000004</v>
      </c>
    </row>
    <row r="149" spans="1:13">
      <c r="A149" s="10"/>
      <c r="B149" s="6" t="s">
        <v>163</v>
      </c>
      <c r="C149" s="7">
        <f t="shared" si="4"/>
        <v>1.8100000033767705</v>
      </c>
      <c r="D149" s="7">
        <f t="shared" si="4"/>
        <v>6.0600000264704246</v>
      </c>
      <c r="E149" s="7">
        <f t="shared" si="4"/>
        <v>10.330001080545006</v>
      </c>
      <c r="F149" s="7">
        <f t="shared" si="4"/>
        <v>20.960002734779991</v>
      </c>
      <c r="G149" s="7">
        <f t="shared" si="4"/>
        <v>32.909997231836357</v>
      </c>
      <c r="H149" s="7"/>
      <c r="I149" s="7">
        <v>0.85598969999999996</v>
      </c>
      <c r="J149" s="7">
        <v>2.5993178000000001</v>
      </c>
      <c r="K149" s="7">
        <v>3.3687684999999998</v>
      </c>
      <c r="L149" s="7">
        <v>4.3895670000000004</v>
      </c>
      <c r="M149" s="7">
        <v>5.0404540000000004</v>
      </c>
    </row>
    <row r="150" spans="1:13">
      <c r="A150" s="10"/>
      <c r="B150" s="6" t="s">
        <v>164</v>
      </c>
      <c r="C150" s="7">
        <f t="shared" si="4"/>
        <v>19.860003885376262</v>
      </c>
      <c r="D150" s="7">
        <f t="shared" si="4"/>
        <v>60.569991339644616</v>
      </c>
      <c r="E150" s="7">
        <f t="shared" si="4"/>
        <v>68.269993054886754</v>
      </c>
      <c r="F150" s="7">
        <f t="shared" si="4"/>
        <v>120.93999380696334</v>
      </c>
      <c r="G150" s="7">
        <f t="shared" si="4"/>
        <v>169.66000507877791</v>
      </c>
      <c r="H150" s="7"/>
      <c r="I150" s="7">
        <v>4.3117939999999999</v>
      </c>
      <c r="J150" s="7">
        <v>5.9205313000000004</v>
      </c>
      <c r="K150" s="7">
        <v>6.0931797000000003</v>
      </c>
      <c r="L150" s="7">
        <v>6.9181476000000002</v>
      </c>
      <c r="M150" s="7">
        <v>7.4065026999999999</v>
      </c>
    </row>
    <row r="151" spans="1:13">
      <c r="A151" s="10"/>
      <c r="B151" s="6" t="s">
        <v>165</v>
      </c>
      <c r="C151" s="7">
        <f t="shared" si="4"/>
        <v>0.69000001578131409</v>
      </c>
      <c r="D151" s="7">
        <f t="shared" si="4"/>
        <v>4.0100001759986785</v>
      </c>
      <c r="E151" s="7">
        <f t="shared" si="4"/>
        <v>5.3899997273503981</v>
      </c>
      <c r="F151" s="7">
        <f t="shared" si="4"/>
        <v>15.309999175175177</v>
      </c>
      <c r="G151" s="7">
        <f t="shared" si="4"/>
        <v>27.409999562049315</v>
      </c>
      <c r="H151" s="7"/>
      <c r="I151" s="7">
        <v>-0.53533169999999997</v>
      </c>
      <c r="J151" s="7">
        <v>2.0036022999999998</v>
      </c>
      <c r="K151" s="7">
        <v>2.4302852000000001</v>
      </c>
      <c r="L151" s="7">
        <v>3.9364023000000001</v>
      </c>
      <c r="M151" s="7">
        <v>4.7766304000000002</v>
      </c>
    </row>
    <row r="152" spans="1:13">
      <c r="A152" s="10"/>
      <c r="B152" s="6" t="s">
        <v>166</v>
      </c>
      <c r="C152" s="7">
        <f t="shared" si="4"/>
        <v>14.270000695341821</v>
      </c>
      <c r="D152" s="7">
        <f t="shared" si="4"/>
        <v>51.009993083300067</v>
      </c>
      <c r="E152" s="7">
        <f t="shared" si="4"/>
        <v>1092.4601956435233</v>
      </c>
      <c r="F152" s="7">
        <f t="shared" si="4"/>
        <v>2438.8511606253428</v>
      </c>
      <c r="G152" s="7">
        <f t="shared" si="4"/>
        <v>8739.0333954217622</v>
      </c>
      <c r="H152" s="7"/>
      <c r="I152" s="7">
        <v>3.8349134999999999</v>
      </c>
      <c r="J152" s="7">
        <v>5.6727080000000001</v>
      </c>
      <c r="K152" s="7">
        <v>10.093365</v>
      </c>
      <c r="L152" s="7">
        <v>11.251986</v>
      </c>
      <c r="M152" s="7">
        <v>13.093258000000001</v>
      </c>
    </row>
    <row r="153" spans="1:13">
      <c r="A153" s="10"/>
      <c r="B153" s="6" t="s">
        <v>167</v>
      </c>
      <c r="C153" s="7">
        <f t="shared" si="4"/>
        <v>3.010000027154192</v>
      </c>
      <c r="D153" s="7">
        <f t="shared" si="4"/>
        <v>6.5699996787278376</v>
      </c>
      <c r="E153" s="7">
        <f t="shared" si="4"/>
        <v>41.209998328806243</v>
      </c>
      <c r="F153" s="7">
        <f t="shared" si="4"/>
        <v>103.94001773094415</v>
      </c>
      <c r="G153" s="7">
        <f t="shared" si="4"/>
        <v>159.31999176292118</v>
      </c>
      <c r="H153" s="7"/>
      <c r="I153" s="7">
        <v>1.5897635000000001</v>
      </c>
      <c r="J153" s="7">
        <v>2.7158932999999998</v>
      </c>
      <c r="K153" s="7">
        <v>5.3649224999999996</v>
      </c>
      <c r="L153" s="7">
        <v>6.6996073999999997</v>
      </c>
      <c r="M153" s="7">
        <v>7.3157835000000002</v>
      </c>
    </row>
    <row r="154" spans="1:13">
      <c r="A154" s="10"/>
      <c r="B154" s="6" t="s">
        <v>168</v>
      </c>
      <c r="C154" s="7">
        <f t="shared" si="4"/>
        <v>20.979997487066189</v>
      </c>
      <c r="D154" s="7">
        <f t="shared" si="4"/>
        <v>32.419995826018962</v>
      </c>
      <c r="E154" s="7">
        <f t="shared" si="4"/>
        <v>63.959998505705961</v>
      </c>
      <c r="F154" s="7">
        <f t="shared" si="4"/>
        <v>88.859985449547764</v>
      </c>
      <c r="G154" s="7">
        <f t="shared" si="4"/>
        <v>115.56998900962684</v>
      </c>
      <c r="H154" s="7"/>
      <c r="I154" s="7">
        <v>4.3909425999999998</v>
      </c>
      <c r="J154" s="7">
        <v>5.0188119999999996</v>
      </c>
      <c r="K154" s="7">
        <v>5.999098</v>
      </c>
      <c r="L154" s="7">
        <v>6.4734619999999996</v>
      </c>
      <c r="M154" s="7">
        <v>6.8526230000000004</v>
      </c>
    </row>
    <row r="155" spans="1:13">
      <c r="A155" s="10"/>
      <c r="B155" s="6" t="s">
        <v>169</v>
      </c>
      <c r="C155" s="7">
        <f t="shared" si="4"/>
        <v>21.240002045986849</v>
      </c>
      <c r="D155" s="7">
        <f t="shared" si="4"/>
        <v>33.520001302871698</v>
      </c>
      <c r="E155" s="7">
        <f t="shared" si="4"/>
        <v>67.319987328509825</v>
      </c>
      <c r="F155" s="7">
        <f t="shared" si="4"/>
        <v>96.139986781243834</v>
      </c>
      <c r="G155" s="7">
        <f t="shared" si="4"/>
        <v>121.13998267928925</v>
      </c>
      <c r="H155" s="7"/>
      <c r="I155" s="7">
        <v>4.4087120000000004</v>
      </c>
      <c r="J155" s="7">
        <v>5.0669503000000002</v>
      </c>
      <c r="K155" s="7">
        <v>6.0729629999999997</v>
      </c>
      <c r="L155" s="7">
        <v>6.5870647</v>
      </c>
      <c r="M155" s="7">
        <v>6.9205313000000004</v>
      </c>
    </row>
    <row r="156" spans="1:13">
      <c r="A156" s="10"/>
      <c r="B156" s="6" t="s">
        <v>170</v>
      </c>
      <c r="C156" s="7">
        <f t="shared" si="4"/>
        <v>21.319999512559161</v>
      </c>
      <c r="D156" s="7">
        <f t="shared" si="4"/>
        <v>33.349996386961941</v>
      </c>
      <c r="E156" s="7">
        <f t="shared" si="4"/>
        <v>67.449998220546988</v>
      </c>
      <c r="F156" s="7">
        <f t="shared" si="4"/>
        <v>96.599980987379141</v>
      </c>
      <c r="G156" s="7">
        <f t="shared" si="4"/>
        <v>121.42001951917075</v>
      </c>
      <c r="H156" s="7"/>
      <c r="I156" s="7">
        <v>4.4141355000000004</v>
      </c>
      <c r="J156" s="7">
        <v>5.0596147</v>
      </c>
      <c r="K156" s="7">
        <v>6.0757465000000002</v>
      </c>
      <c r="L156" s="7">
        <v>6.5939509999999997</v>
      </c>
      <c r="M156" s="7">
        <v>6.9238625000000003</v>
      </c>
    </row>
    <row r="157" spans="1:13">
      <c r="A157" s="10"/>
      <c r="B157" s="6" t="s">
        <v>171</v>
      </c>
      <c r="C157" s="7">
        <f t="shared" si="4"/>
        <v>0.16999999393436999</v>
      </c>
      <c r="D157" s="7">
        <f t="shared" si="4"/>
        <v>1.2799999909278454</v>
      </c>
      <c r="E157" s="7">
        <f t="shared" si="4"/>
        <v>13.949999836182661</v>
      </c>
      <c r="F157" s="7">
        <f t="shared" si="4"/>
        <v>92.249999612481119</v>
      </c>
      <c r="G157" s="7">
        <f t="shared" si="4"/>
        <v>75.789999917686956</v>
      </c>
      <c r="H157" s="7"/>
      <c r="I157" s="7">
        <v>-2.5563934000000001</v>
      </c>
      <c r="J157" s="7">
        <v>0.35614380000000001</v>
      </c>
      <c r="K157" s="7">
        <v>3.8021932000000001</v>
      </c>
      <c r="L157" s="7">
        <v>6.5274770000000002</v>
      </c>
      <c r="M157" s="7">
        <v>6.2439356000000004</v>
      </c>
    </row>
    <row r="158" spans="1:13">
      <c r="A158" s="10"/>
      <c r="B158" s="6" t="s">
        <v>172</v>
      </c>
      <c r="C158" s="7">
        <f t="shared" si="4"/>
        <v>1.5499999833476623</v>
      </c>
      <c r="D158" s="7">
        <f t="shared" si="4"/>
        <v>4.7800002710033684</v>
      </c>
      <c r="E158" s="7">
        <f t="shared" si="4"/>
        <v>11.08999953580512</v>
      </c>
      <c r="F158" s="7">
        <f t="shared" si="4"/>
        <v>21.010002083993029</v>
      </c>
      <c r="G158" s="7">
        <f t="shared" si="4"/>
        <v>23.290004287103411</v>
      </c>
      <c r="H158" s="7"/>
      <c r="I158" s="7">
        <v>0.63226819999999995</v>
      </c>
      <c r="J158" s="7">
        <v>2.2570106999999999</v>
      </c>
      <c r="K158" s="7">
        <v>3.4711873999999998</v>
      </c>
      <c r="L158" s="7">
        <v>4.3930043999999997</v>
      </c>
      <c r="M158" s="7">
        <v>4.541639</v>
      </c>
    </row>
    <row r="159" spans="1:13">
      <c r="A159" s="10"/>
      <c r="B159" s="6" t="s">
        <v>173</v>
      </c>
      <c r="C159" s="7">
        <f t="shared" si="4"/>
        <v>0.25999999488786246</v>
      </c>
      <c r="D159" s="7">
        <f t="shared" si="4"/>
        <v>1.2799999909278454</v>
      </c>
      <c r="E159" s="7">
        <f t="shared" si="4"/>
        <v>12.739999359937322</v>
      </c>
      <c r="F159" s="7">
        <f t="shared" si="4"/>
        <v>9.5500004425279812</v>
      </c>
      <c r="G159" s="7">
        <f t="shared" si="4"/>
        <v>58.509987304153817</v>
      </c>
      <c r="H159" s="7"/>
      <c r="I159" s="7">
        <v>-1.9434165000000001</v>
      </c>
      <c r="J159" s="7">
        <v>0.35614380000000001</v>
      </c>
      <c r="K159" s="7">
        <v>3.6712932999999999</v>
      </c>
      <c r="L159" s="7">
        <v>3.2555008000000001</v>
      </c>
      <c r="M159" s="7">
        <v>5.8706110000000002</v>
      </c>
    </row>
    <row r="160" spans="1:13">
      <c r="A160" s="10"/>
      <c r="B160" s="6" t="s">
        <v>174</v>
      </c>
      <c r="C160" s="7">
        <f t="shared" si="4"/>
        <v>1.3800000028663346</v>
      </c>
      <c r="D160" s="7">
        <f t="shared" si="4"/>
        <v>2.6400001288553403</v>
      </c>
      <c r="E160" s="7">
        <f t="shared" si="4"/>
        <v>7.6700001184066169</v>
      </c>
      <c r="F160" s="7">
        <f t="shared" si="4"/>
        <v>6.0999998195594465</v>
      </c>
      <c r="G160" s="7">
        <f t="shared" si="4"/>
        <v>13.229999481839712</v>
      </c>
      <c r="H160" s="7"/>
      <c r="I160" s="7">
        <v>0.46466826999999999</v>
      </c>
      <c r="J160" s="7">
        <v>1.4005380000000001</v>
      </c>
      <c r="K160" s="7">
        <v>2.9392266</v>
      </c>
      <c r="L160" s="7">
        <v>2.6088092000000001</v>
      </c>
      <c r="M160" s="7">
        <v>3.7257411</v>
      </c>
    </row>
    <row r="161" spans="1:13">
      <c r="A161" s="10"/>
      <c r="B161" s="6" t="s">
        <v>175</v>
      </c>
      <c r="C161" s="7">
        <f t="shared" si="4"/>
        <v>3.9600001913035356</v>
      </c>
      <c r="D161" s="7">
        <f t="shared" si="4"/>
        <v>8.6999993911645692</v>
      </c>
      <c r="E161" s="7">
        <f t="shared" si="4"/>
        <v>17.940000184728589</v>
      </c>
      <c r="F161" s="7">
        <f t="shared" si="4"/>
        <v>18.53000030501277</v>
      </c>
      <c r="G161" s="7">
        <f t="shared" si="4"/>
        <v>37.390011245718583</v>
      </c>
      <c r="H161" s="7"/>
      <c r="I161" s="7">
        <v>1.9855004999999999</v>
      </c>
      <c r="J161" s="7">
        <v>3.1210152999999998</v>
      </c>
      <c r="K161" s="7">
        <v>4.165108</v>
      </c>
      <c r="L161" s="7">
        <v>4.2117909999999998</v>
      </c>
      <c r="M161" s="7">
        <v>5.2245809999999997</v>
      </c>
    </row>
    <row r="162" spans="1:13">
      <c r="A162" s="10"/>
      <c r="B162" s="6" t="s">
        <v>176</v>
      </c>
      <c r="C162" s="7">
        <f t="shared" si="4"/>
        <v>0.25999999488786246</v>
      </c>
      <c r="D162" s="7">
        <f t="shared" si="4"/>
        <v>0.5999999975737933</v>
      </c>
      <c r="E162" s="7">
        <f t="shared" si="4"/>
        <v>2.5400000052862866</v>
      </c>
      <c r="F162" s="7">
        <f t="shared" si="4"/>
        <v>2.4900000995980034</v>
      </c>
      <c r="G162" s="7">
        <f t="shared" si="4"/>
        <v>4.1199998931700827</v>
      </c>
      <c r="H162" s="7"/>
      <c r="I162" s="7">
        <v>-1.9434165000000001</v>
      </c>
      <c r="J162" s="7">
        <v>-0.7369656</v>
      </c>
      <c r="K162" s="7">
        <v>1.3448285</v>
      </c>
      <c r="L162" s="7">
        <v>1.3161457999999999</v>
      </c>
      <c r="M162" s="7">
        <v>2.0426443000000001</v>
      </c>
    </row>
    <row r="163" spans="1:13">
      <c r="A163" s="10"/>
      <c r="B163" s="6" t="s">
        <v>177</v>
      </c>
      <c r="C163" s="7">
        <f t="shared" si="4"/>
        <v>0.43000001045351177</v>
      </c>
      <c r="D163" s="7">
        <f t="shared" si="4"/>
        <v>2.3899999698395047</v>
      </c>
      <c r="E163" s="7">
        <f t="shared" si="4"/>
        <v>20.789996352930885</v>
      </c>
      <c r="F163" s="7">
        <f t="shared" si="4"/>
        <v>17.569996514076355</v>
      </c>
      <c r="G163" s="7">
        <f t="shared" si="4"/>
        <v>31.239998952659448</v>
      </c>
      <c r="H163" s="7"/>
      <c r="I163" s="7">
        <v>-1.2175914000000001</v>
      </c>
      <c r="J163" s="7">
        <v>1.2570106000000001</v>
      </c>
      <c r="K163" s="7">
        <v>4.3778176000000002</v>
      </c>
      <c r="L163" s="7">
        <v>4.1350420000000003</v>
      </c>
      <c r="M163" s="7">
        <v>4.9653225000000001</v>
      </c>
    </row>
    <row r="164" spans="1:13" ht="16.5" thickBot="1">
      <c r="A164" s="14"/>
      <c r="B164" s="8" t="s">
        <v>178</v>
      </c>
      <c r="C164" s="9">
        <f t="shared" si="4"/>
        <v>0.51999998977572492</v>
      </c>
      <c r="D164" s="9">
        <f t="shared" si="4"/>
        <v>2.4700000996256417</v>
      </c>
      <c r="E164" s="9">
        <f t="shared" si="4"/>
        <v>21.240002045986849</v>
      </c>
      <c r="F164" s="9">
        <f t="shared" si="4"/>
        <v>18.019998675520949</v>
      </c>
      <c r="G164" s="9">
        <f t="shared" si="4"/>
        <v>31.530002952413088</v>
      </c>
      <c r="H164" s="9"/>
      <c r="I164" s="9">
        <v>-0.94341649999999999</v>
      </c>
      <c r="J164" s="9">
        <v>1.3045111</v>
      </c>
      <c r="K164" s="9">
        <v>4.4087120000000004</v>
      </c>
      <c r="L164" s="9">
        <v>4.1715270000000002</v>
      </c>
      <c r="M164" s="9">
        <v>4.9786533999999998</v>
      </c>
    </row>
  </sheetData>
  <mergeCells count="14">
    <mergeCell ref="A75:A76"/>
    <mergeCell ref="A77:A164"/>
    <mergeCell ref="A13:A20"/>
    <mergeCell ref="A21:A22"/>
    <mergeCell ref="A23:A28"/>
    <mergeCell ref="A29:A34"/>
    <mergeCell ref="A35:A44"/>
    <mergeCell ref="A45:A74"/>
    <mergeCell ref="A8:A12"/>
    <mergeCell ref="A3:A4"/>
    <mergeCell ref="B3:B4"/>
    <mergeCell ref="C3:G3"/>
    <mergeCell ref="I3:M3"/>
    <mergeCell ref="A5:A7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5-20T15:18:47Z</dcterms:modified>
</cp:coreProperties>
</file>